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2" windowWidth="20736" windowHeight="9528"/>
  </bookViews>
  <sheets>
    <sheet name="Foglio1" sheetId="1" r:id="rId1"/>
  </sheets>
  <calcPr calcId="145621"/>
</workbook>
</file>

<file path=xl/sharedStrings.xml><?xml version="1.0" encoding="utf-8"?>
<sst xmlns="http://schemas.openxmlformats.org/spreadsheetml/2006/main" count="1342" uniqueCount="188">
  <si>
    <t>Marker</t>
  </si>
  <si>
    <t>Allele</t>
  </si>
  <si>
    <t>Count</t>
  </si>
  <si>
    <t>SD</t>
  </si>
  <si>
    <t>SL10793_221</t>
  </si>
  <si>
    <t>A</t>
  </si>
  <si>
    <t>G</t>
  </si>
  <si>
    <t>SL10450_71</t>
  </si>
  <si>
    <t>SL10192_243</t>
  </si>
  <si>
    <t>SL10454_105</t>
  </si>
  <si>
    <t>C</t>
  </si>
  <si>
    <t>SL10386_455</t>
  </si>
  <si>
    <t>SL20232_222</t>
  </si>
  <si>
    <t>SL10910_315</t>
  </si>
  <si>
    <t>SL20173_496</t>
  </si>
  <si>
    <t>Le001470_184</t>
  </si>
  <si>
    <t>SL10445_1141</t>
  </si>
  <si>
    <t>SL10375_863</t>
  </si>
  <si>
    <t>T</t>
  </si>
  <si>
    <t>SL10205_435</t>
  </si>
  <si>
    <t>SL10346_156</t>
  </si>
  <si>
    <t>SL10050_734</t>
  </si>
  <si>
    <t>SGN-U312843_241</t>
  </si>
  <si>
    <t>SL10535_587</t>
  </si>
  <si>
    <t>SL20284_298</t>
  </si>
  <si>
    <t>SL10724_1217</t>
  </si>
  <si>
    <t>SL20181_382</t>
  </si>
  <si>
    <t>SL10969_611</t>
  </si>
  <si>
    <t>SL10945_281</t>
  </si>
  <si>
    <t>enol</t>
  </si>
  <si>
    <t>SL10184_638</t>
  </si>
  <si>
    <t>SL10483_141</t>
  </si>
  <si>
    <t>Le000721_133LXP</t>
  </si>
  <si>
    <t>SL10402_263</t>
  </si>
  <si>
    <t>SL10028_121</t>
  </si>
  <si>
    <t>SGN-U313292_417</t>
  </si>
  <si>
    <t>SL20153_506</t>
  </si>
  <si>
    <t>SL10162_350</t>
  </si>
  <si>
    <t>SL10390_312</t>
  </si>
  <si>
    <t>SL10004_409</t>
  </si>
  <si>
    <t>SL20275_1051</t>
  </si>
  <si>
    <t>SL10432_44</t>
  </si>
  <si>
    <t>SL10670_292</t>
  </si>
  <si>
    <t>SL10736_542</t>
  </si>
  <si>
    <t>SL10915_297</t>
  </si>
  <si>
    <t>SL10136_628</t>
  </si>
  <si>
    <t>SGN-U314750_50</t>
  </si>
  <si>
    <t>SL20059_542</t>
  </si>
  <si>
    <t>SL10809_206</t>
  </si>
  <si>
    <t>SL10811_116</t>
  </si>
  <si>
    <t>SL20205_143</t>
  </si>
  <si>
    <t>SL20259_223</t>
  </si>
  <si>
    <t>SL10197_519</t>
  </si>
  <si>
    <t>SL10923_448</t>
  </si>
  <si>
    <t>SL10974_140</t>
  </si>
  <si>
    <t>SL10715_489</t>
  </si>
  <si>
    <t>SL10781_119</t>
  </si>
  <si>
    <t>SL20145_1138</t>
  </si>
  <si>
    <t>SGN-U312459_418bis</t>
  </si>
  <si>
    <t>SL10381_1464</t>
  </si>
  <si>
    <t>SGN-U312690_358</t>
  </si>
  <si>
    <t>SL10347_1497</t>
  </si>
  <si>
    <t>Le001091_48</t>
  </si>
  <si>
    <t>SL10187_423</t>
  </si>
  <si>
    <t>SL10890_654</t>
  </si>
  <si>
    <t>SL10963_93</t>
  </si>
  <si>
    <t>SL10315_362</t>
  </si>
  <si>
    <t>SL10242_149</t>
  </si>
  <si>
    <t>Le003155_62</t>
  </si>
  <si>
    <t>SL10701_495</t>
  </si>
  <si>
    <t>SL10768_412</t>
  </si>
  <si>
    <t>SL10100_757</t>
  </si>
  <si>
    <t>SGN-U313561_183</t>
  </si>
  <si>
    <t>Ovate</t>
  </si>
  <si>
    <t>SL10498_159</t>
  </si>
  <si>
    <t>SL10373_526</t>
  </si>
  <si>
    <t>SL10786_608</t>
  </si>
  <si>
    <t>SL20017_699</t>
  </si>
  <si>
    <t>SL10771_467</t>
  </si>
  <si>
    <t>SL10959_258</t>
  </si>
  <si>
    <t>SL20162_414</t>
  </si>
  <si>
    <t>SL10469_202</t>
  </si>
  <si>
    <t>SL10649_1116</t>
  </si>
  <si>
    <t>SL10554_290</t>
  </si>
  <si>
    <t>SL20039_562</t>
  </si>
  <si>
    <t>SL10434_488</t>
  </si>
  <si>
    <t>SGN-U312459_84LXP</t>
  </si>
  <si>
    <t>SGN-U314421_1389</t>
  </si>
  <si>
    <t>SL10099_434</t>
  </si>
  <si>
    <t>SL10019_376</t>
  </si>
  <si>
    <t>SL10303_283</t>
  </si>
  <si>
    <t>SL20279_349</t>
  </si>
  <si>
    <t>Le001440_93</t>
  </si>
  <si>
    <t>SL10153_1154</t>
  </si>
  <si>
    <t>SL10729_155</t>
  </si>
  <si>
    <t>SL10228_484</t>
  </si>
  <si>
    <t>SL10952_387</t>
  </si>
  <si>
    <t>SL10629_1110</t>
  </si>
  <si>
    <t>SL20252_669</t>
  </si>
  <si>
    <t>SL20135_657</t>
  </si>
  <si>
    <t>SL10153_407</t>
  </si>
  <si>
    <t>SL10259_338</t>
  </si>
  <si>
    <t>SL10104_307</t>
  </si>
  <si>
    <t>Le002822_199</t>
  </si>
  <si>
    <t>SL20023_486</t>
  </si>
  <si>
    <t>SL10853_1329</t>
  </si>
  <si>
    <t>SL10027_565</t>
  </si>
  <si>
    <t>Le002602_387</t>
  </si>
  <si>
    <t>SL10138_760</t>
  </si>
  <si>
    <t>SGN-U312411_612</t>
  </si>
  <si>
    <t>Le001035_37LXP</t>
  </si>
  <si>
    <t>SGN-U312661_417bis</t>
  </si>
  <si>
    <t>SL10918_588</t>
  </si>
  <si>
    <t>SL20159_1147</t>
  </si>
  <si>
    <t>SGN-U312329_181LXP</t>
  </si>
  <si>
    <t>SL20141_109</t>
  </si>
  <si>
    <t>SL10924_758</t>
  </si>
  <si>
    <t>SL10401_823</t>
  </si>
  <si>
    <t>SL10533_249</t>
  </si>
  <si>
    <t>Le006551_63</t>
  </si>
  <si>
    <t>SL10882_924</t>
  </si>
  <si>
    <t>SGN-U312814_254</t>
  </si>
  <si>
    <t>SL10240_154</t>
  </si>
  <si>
    <t>SL10330_281</t>
  </si>
  <si>
    <t>SGN-U312316_186LXP</t>
  </si>
  <si>
    <t>SL10377_340</t>
  </si>
  <si>
    <t>SL20001_786</t>
  </si>
  <si>
    <t>SL20037_731</t>
  </si>
  <si>
    <t>SL10801_170</t>
  </si>
  <si>
    <t>cont10557</t>
  </si>
  <si>
    <t>SL10284_277</t>
  </si>
  <si>
    <t>SL10886_699</t>
  </si>
  <si>
    <t>SL10675_164</t>
  </si>
  <si>
    <t>SL10637_528</t>
  </si>
  <si>
    <t>SL10831_391</t>
  </si>
  <si>
    <t>SL10639_108</t>
  </si>
  <si>
    <t>SL20120_1245</t>
  </si>
  <si>
    <t>SL10218_246</t>
  </si>
  <si>
    <t>SL10120_1159</t>
  </si>
  <si>
    <t>Acetyl_1</t>
  </si>
  <si>
    <t>SL10874_690</t>
  </si>
  <si>
    <t>SL20236_287</t>
  </si>
  <si>
    <t>SL10197_1376</t>
  </si>
  <si>
    <t>SL10539_119</t>
  </si>
  <si>
    <t>Le005230_45</t>
  </si>
  <si>
    <t>SL10778_124</t>
  </si>
  <si>
    <t>SL10909_238</t>
  </si>
  <si>
    <t>SL10437_373</t>
  </si>
  <si>
    <t>SL10809_881</t>
  </si>
  <si>
    <t>Le001857_68</t>
  </si>
  <si>
    <t>SL20050_135</t>
  </si>
  <si>
    <t>SL10215_722</t>
  </si>
  <si>
    <t>SL20096_69</t>
  </si>
  <si>
    <t>SL10693_51</t>
  </si>
  <si>
    <t>SL10807_70</t>
  </si>
  <si>
    <t>SL20028_94</t>
  </si>
  <si>
    <t>SL20278_191</t>
  </si>
  <si>
    <t>SL10043_581</t>
  </si>
  <si>
    <t>SL10024_198</t>
  </si>
  <si>
    <t>SGN-U312572_414</t>
  </si>
  <si>
    <t>SGN-U312412_930</t>
  </si>
  <si>
    <t>SL10819_117</t>
  </si>
  <si>
    <t>SL10595_671</t>
  </si>
  <si>
    <t>SL10039_813</t>
  </si>
  <si>
    <t>SL10082_607</t>
  </si>
  <si>
    <t>SL10173_770</t>
  </si>
  <si>
    <t>SL20176_341</t>
  </si>
  <si>
    <t>SL10206_98</t>
  </si>
  <si>
    <t>SL10485_525</t>
  </si>
  <si>
    <t>SL10106_923</t>
  </si>
  <si>
    <t>SL10493_132</t>
  </si>
  <si>
    <t>Acetyl_2</t>
  </si>
  <si>
    <t>SL10458_952</t>
  </si>
  <si>
    <t>SL20027_428</t>
  </si>
  <si>
    <t>SL10438_377</t>
  </si>
  <si>
    <t>SL10015_808</t>
  </si>
  <si>
    <t>SL10018_198</t>
  </si>
  <si>
    <t>SL10425_788</t>
  </si>
  <si>
    <t>SL10471_963</t>
  </si>
  <si>
    <t>SL10978_371</t>
  </si>
  <si>
    <t>SL10678_608</t>
  </si>
  <si>
    <t>SL10157_156</t>
  </si>
  <si>
    <t>SL10012_432</t>
  </si>
  <si>
    <t>Allele frequency in S. lycopersium</t>
  </si>
  <si>
    <t>SGN-U312374_382</t>
  </si>
  <si>
    <t>Le004122_27</t>
  </si>
  <si>
    <t>Frequency</t>
  </si>
  <si>
    <t>Supplementary table 4: Allele 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49" fontId="1" fillId="2" borderId="0" xfId="0" applyNumberFormat="1" applyFont="1" applyFill="1"/>
    <xf numFmtId="1" fontId="1" fillId="2" borderId="0" xfId="0" applyNumberFormat="1" applyFont="1" applyFill="1"/>
    <xf numFmtId="164" fontId="1" fillId="2" borderId="0" xfId="0" applyNumberFormat="1" applyFont="1" applyFill="1"/>
    <xf numFmtId="49" fontId="1" fillId="0" borderId="0" xfId="0" applyNumberFormat="1" applyFont="1"/>
    <xf numFmtId="49" fontId="0" fillId="0" borderId="0" xfId="0" applyNumberFormat="1"/>
    <xf numFmtId="1" fontId="0" fillId="0" borderId="0" xfId="0" applyNumberFormat="1"/>
    <xf numFmtId="164" fontId="0" fillId="0" borderId="0" xfId="0" applyNumberFormat="1"/>
    <xf numFmtId="49" fontId="0" fillId="0" borderId="0" xfId="0" applyNumberFormat="1" applyFont="1"/>
    <xf numFmtId="49" fontId="1" fillId="0" borderId="0" xfId="0" applyNumberFormat="1" applyFont="1" applyFill="1"/>
    <xf numFmtId="1" fontId="1" fillId="0" borderId="0" xfId="0" applyNumberFormat="1" applyFont="1" applyFill="1"/>
    <xf numFmtId="164" fontId="1" fillId="0" borderId="0" xfId="0" applyNumberFormat="1" applyFont="1" applyFill="1"/>
    <xf numFmtId="49" fontId="1" fillId="0" borderId="1" xfId="0" applyNumberFormat="1" applyFont="1" applyBorder="1"/>
    <xf numFmtId="49" fontId="1" fillId="0" borderId="2" xfId="0" applyNumberFormat="1" applyFont="1" applyBorder="1"/>
    <xf numFmtId="1" fontId="1" fillId="0" borderId="2" xfId="0" applyNumberFormat="1" applyFont="1" applyBorder="1"/>
    <xf numFmtId="164" fontId="1" fillId="0" borderId="2" xfId="0" applyNumberFormat="1" applyFont="1" applyBorder="1"/>
    <xf numFmtId="1" fontId="0" fillId="0" borderId="1" xfId="0" applyNumberFormat="1" applyBorder="1"/>
    <xf numFmtId="164" fontId="0" fillId="0" borderId="1" xfId="0" applyNumberFormat="1" applyBorder="1"/>
    <xf numFmtId="49" fontId="0" fillId="0" borderId="1" xfId="0" applyNumberFormat="1" applyBorder="1"/>
    <xf numFmtId="49" fontId="0" fillId="0" borderId="0" xfId="0" applyNumberFormat="1" applyBorder="1"/>
  </cellXfs>
  <cellStyles count="1">
    <cellStyle name="Normale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T342"/>
  <sheetViews>
    <sheetView tabSelected="1" workbookViewId="0">
      <selection activeCell="G5" sqref="G5"/>
    </sheetView>
  </sheetViews>
  <sheetFormatPr defaultColWidth="8.88671875" defaultRowHeight="14.4" x14ac:dyDescent="0.3"/>
  <cols>
    <col min="1" max="1" width="19.88671875" style="8" bestFit="1" customWidth="1"/>
    <col min="2" max="2" width="8.33203125" style="6" customWidth="1"/>
    <col min="3" max="3" width="10.6640625" style="6" customWidth="1"/>
    <col min="4" max="4" width="9.6640625" style="7" customWidth="1"/>
    <col min="5" max="5" width="8.6640625" style="7" customWidth="1"/>
    <col min="6" max="6" width="5.5546875" style="5" customWidth="1"/>
    <col min="7" max="7" width="21.6640625" style="5" customWidth="1"/>
    <col min="8" max="9" width="8.88671875" style="5"/>
    <col min="10" max="10" width="9.6640625" style="5" bestFit="1" customWidth="1"/>
    <col min="11" max="16384" width="8.88671875" style="5"/>
  </cols>
  <sheetData>
    <row r="1" spans="1:254" s="1" customFormat="1" x14ac:dyDescent="0.3">
      <c r="A1" s="1" t="s">
        <v>187</v>
      </c>
      <c r="B1" s="2"/>
      <c r="C1" s="2"/>
      <c r="D1" s="3"/>
      <c r="E1" s="3"/>
      <c r="G1" s="1" t="s">
        <v>183</v>
      </c>
    </row>
    <row r="2" spans="1:254" s="9" customFormat="1" x14ac:dyDescent="0.3">
      <c r="B2" s="10"/>
      <c r="C2" s="10"/>
      <c r="D2" s="11"/>
      <c r="E2" s="11"/>
    </row>
    <row r="3" spans="1:254" x14ac:dyDescent="0.3">
      <c r="A3" s="13" t="s">
        <v>0</v>
      </c>
      <c r="B3" s="14" t="s">
        <v>1</v>
      </c>
      <c r="C3" s="14" t="s">
        <v>2</v>
      </c>
      <c r="D3" s="15" t="s">
        <v>186</v>
      </c>
      <c r="E3" s="15" t="s">
        <v>3</v>
      </c>
      <c r="F3" s="13"/>
      <c r="G3" s="13" t="s">
        <v>0</v>
      </c>
      <c r="H3" s="13" t="s">
        <v>1</v>
      </c>
      <c r="I3" s="13" t="s">
        <v>2</v>
      </c>
      <c r="J3" s="13" t="s">
        <v>186</v>
      </c>
      <c r="K3" s="13" t="s">
        <v>3</v>
      </c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  <c r="FN3" s="4"/>
      <c r="FO3" s="4"/>
      <c r="FP3" s="4"/>
      <c r="FQ3" s="4"/>
      <c r="FR3" s="4"/>
      <c r="FS3" s="4"/>
      <c r="FT3" s="4"/>
      <c r="FU3" s="4"/>
      <c r="FV3" s="4"/>
      <c r="FW3" s="4"/>
      <c r="FX3" s="4"/>
      <c r="FY3" s="4"/>
      <c r="FZ3" s="4"/>
      <c r="GA3" s="4"/>
      <c r="GB3" s="4"/>
      <c r="GC3" s="4"/>
      <c r="GD3" s="4"/>
      <c r="GE3" s="4"/>
      <c r="GF3" s="4"/>
      <c r="GG3" s="4"/>
      <c r="GH3" s="4"/>
      <c r="GI3" s="4"/>
      <c r="GJ3" s="4"/>
      <c r="GK3" s="4"/>
      <c r="GL3" s="4"/>
      <c r="GM3" s="4"/>
      <c r="GN3" s="4"/>
      <c r="GO3" s="4"/>
      <c r="GP3" s="4"/>
      <c r="GQ3" s="4"/>
      <c r="GR3" s="4"/>
      <c r="GS3" s="4"/>
      <c r="GT3" s="4"/>
      <c r="GU3" s="4"/>
      <c r="GV3" s="4"/>
      <c r="GW3" s="4"/>
      <c r="GX3" s="4"/>
      <c r="GY3" s="4"/>
      <c r="GZ3" s="4"/>
      <c r="HA3" s="4"/>
      <c r="HB3" s="4"/>
      <c r="HC3" s="4"/>
      <c r="HD3" s="4"/>
      <c r="HE3" s="4"/>
      <c r="HF3" s="4"/>
      <c r="HG3" s="4"/>
      <c r="HH3" s="4"/>
      <c r="HI3" s="4"/>
      <c r="HJ3" s="4"/>
      <c r="HK3" s="4"/>
      <c r="HL3" s="4"/>
      <c r="HM3" s="4"/>
      <c r="HN3" s="4"/>
      <c r="HO3" s="4"/>
      <c r="HP3" s="4"/>
      <c r="HQ3" s="4"/>
      <c r="HR3" s="4"/>
      <c r="HS3" s="4"/>
      <c r="HT3" s="4"/>
      <c r="HU3" s="4"/>
      <c r="HV3" s="4"/>
      <c r="HW3" s="4"/>
      <c r="HX3" s="4"/>
      <c r="HY3" s="4"/>
      <c r="HZ3" s="4"/>
      <c r="IA3" s="4"/>
      <c r="IB3" s="4"/>
      <c r="IC3" s="4"/>
      <c r="ID3" s="4"/>
      <c r="IE3" s="4"/>
      <c r="IF3" s="4"/>
      <c r="IG3" s="4"/>
      <c r="IH3" s="4"/>
      <c r="II3" s="4"/>
      <c r="IJ3" s="4"/>
      <c r="IK3" s="4"/>
      <c r="IL3" s="4"/>
      <c r="IM3" s="4"/>
      <c r="IN3" s="4"/>
      <c r="IO3" s="4"/>
      <c r="IP3" s="4"/>
      <c r="IQ3" s="4"/>
      <c r="IR3" s="4"/>
      <c r="IS3" s="4"/>
      <c r="IT3" s="4"/>
    </row>
    <row r="4" spans="1:254" x14ac:dyDescent="0.3">
      <c r="A4" s="4" t="s">
        <v>139</v>
      </c>
      <c r="B4" s="6" t="s">
        <v>5</v>
      </c>
      <c r="C4" s="6">
        <v>373</v>
      </c>
      <c r="D4" s="7">
        <v>0.88388625592417103</v>
      </c>
      <c r="E4" s="7">
        <v>2.0606694623438698E-2</v>
      </c>
      <c r="G4" s="4" t="s">
        <v>139</v>
      </c>
      <c r="H4" s="5" t="s">
        <v>5</v>
      </c>
      <c r="I4" s="6">
        <v>373</v>
      </c>
      <c r="J4" s="7">
        <v>0.90533980582524298</v>
      </c>
      <c r="K4" s="7">
        <v>1.87407099639696E-2</v>
      </c>
    </row>
    <row r="5" spans="1:254" x14ac:dyDescent="0.3">
      <c r="A5" s="4" t="s">
        <v>139</v>
      </c>
      <c r="B5" s="6" t="s">
        <v>6</v>
      </c>
      <c r="C5" s="6">
        <v>49</v>
      </c>
      <c r="D5" s="7">
        <v>0.116113744075829</v>
      </c>
      <c r="E5" s="7">
        <v>2.0606694623438698E-2</v>
      </c>
      <c r="G5" s="4" t="s">
        <v>139</v>
      </c>
      <c r="H5" s="5" t="s">
        <v>6</v>
      </c>
      <c r="I5" s="6">
        <v>39</v>
      </c>
      <c r="J5" s="7">
        <v>9.4660194174757295E-2</v>
      </c>
      <c r="K5" s="7">
        <v>1.87407099639696E-2</v>
      </c>
    </row>
    <row r="6" spans="1:254" x14ac:dyDescent="0.3">
      <c r="A6" s="4" t="s">
        <v>171</v>
      </c>
      <c r="B6" s="6" t="s">
        <v>5</v>
      </c>
      <c r="C6" s="6">
        <v>372</v>
      </c>
      <c r="D6" s="7">
        <v>0.88151658767772501</v>
      </c>
      <c r="E6" s="7">
        <v>2.0678890471403501E-2</v>
      </c>
      <c r="G6" s="4" t="s">
        <v>171</v>
      </c>
      <c r="H6" s="5" t="s">
        <v>5</v>
      </c>
      <c r="I6" s="6">
        <v>372</v>
      </c>
      <c r="J6" s="7">
        <v>0.90291262135922301</v>
      </c>
      <c r="K6" s="7">
        <v>1.8837361238087099E-2</v>
      </c>
    </row>
    <row r="7" spans="1:254" x14ac:dyDescent="0.3">
      <c r="A7" s="4" t="s">
        <v>171</v>
      </c>
      <c r="B7" s="6" t="s">
        <v>6</v>
      </c>
      <c r="C7" s="6">
        <v>50</v>
      </c>
      <c r="D7" s="7">
        <v>0.11848341232227499</v>
      </c>
      <c r="E7" s="7">
        <v>2.0678890471403501E-2</v>
      </c>
      <c r="G7" s="4" t="s">
        <v>171</v>
      </c>
      <c r="H7" s="5" t="s">
        <v>6</v>
      </c>
      <c r="I7" s="6">
        <v>40</v>
      </c>
      <c r="J7" s="7">
        <v>9.7087378640776698E-2</v>
      </c>
      <c r="K7" s="7">
        <v>1.8837361238087099E-2</v>
      </c>
    </row>
    <row r="8" spans="1:254" x14ac:dyDescent="0.3">
      <c r="A8" s="4" t="s">
        <v>129</v>
      </c>
      <c r="B8" s="6" t="s">
        <v>5</v>
      </c>
      <c r="C8" s="6">
        <v>29</v>
      </c>
      <c r="D8" s="7">
        <v>6.77570093457944E-2</v>
      </c>
      <c r="E8" s="7">
        <v>1.6366833846638298E-2</v>
      </c>
      <c r="G8" s="4" t="s">
        <v>129</v>
      </c>
      <c r="H8" s="5" t="s">
        <v>5</v>
      </c>
      <c r="I8" s="6">
        <v>23</v>
      </c>
      <c r="J8" s="7">
        <v>5.5288461538461502E-2</v>
      </c>
      <c r="K8" s="7">
        <v>1.49070892038493E-2</v>
      </c>
    </row>
    <row r="9" spans="1:254" x14ac:dyDescent="0.3">
      <c r="A9" s="4" t="s">
        <v>129</v>
      </c>
      <c r="B9" s="6" t="s">
        <v>6</v>
      </c>
      <c r="C9" s="6">
        <v>399</v>
      </c>
      <c r="D9" s="7">
        <v>0.93224299065420602</v>
      </c>
      <c r="E9" s="7">
        <v>1.6366833846638298E-2</v>
      </c>
      <c r="G9" s="4" t="s">
        <v>129</v>
      </c>
      <c r="H9" s="5" t="s">
        <v>6</v>
      </c>
      <c r="I9" s="6">
        <v>393</v>
      </c>
      <c r="J9" s="7">
        <v>0.94471153846153799</v>
      </c>
      <c r="K9" s="7">
        <v>1.49070892038493E-2</v>
      </c>
    </row>
    <row r="10" spans="1:254" x14ac:dyDescent="0.3">
      <c r="A10" s="4" t="s">
        <v>29</v>
      </c>
      <c r="B10" s="6" t="s">
        <v>6</v>
      </c>
      <c r="C10" s="6">
        <v>428</v>
      </c>
      <c r="D10" s="7">
        <v>1</v>
      </c>
      <c r="E10" s="7">
        <v>0</v>
      </c>
      <c r="G10" s="4" t="s">
        <v>29</v>
      </c>
      <c r="H10" s="5" t="s">
        <v>6</v>
      </c>
      <c r="I10" s="6">
        <v>416</v>
      </c>
      <c r="J10" s="7">
        <v>1</v>
      </c>
      <c r="K10" s="7">
        <v>0</v>
      </c>
    </row>
    <row r="11" spans="1:254" x14ac:dyDescent="0.3">
      <c r="A11" s="4" t="s">
        <v>32</v>
      </c>
      <c r="B11" s="6" t="s">
        <v>6</v>
      </c>
      <c r="C11" s="6">
        <v>428</v>
      </c>
      <c r="D11" s="7">
        <v>1</v>
      </c>
      <c r="E11" s="7">
        <v>0</v>
      </c>
      <c r="G11" s="4" t="s">
        <v>32</v>
      </c>
      <c r="H11" s="5" t="s">
        <v>6</v>
      </c>
      <c r="I11" s="6">
        <v>416</v>
      </c>
      <c r="J11" s="7">
        <v>1</v>
      </c>
      <c r="K11" s="7">
        <v>0</v>
      </c>
    </row>
    <row r="12" spans="1:254" x14ac:dyDescent="0.3">
      <c r="A12" s="4" t="s">
        <v>110</v>
      </c>
      <c r="B12" s="6" t="s">
        <v>10</v>
      </c>
      <c r="C12" s="6">
        <v>407</v>
      </c>
      <c r="D12" s="7">
        <v>0.964454976303318</v>
      </c>
      <c r="E12" s="7">
        <v>1.2067557191720001E-2</v>
      </c>
      <c r="G12" s="4" t="s">
        <v>110</v>
      </c>
      <c r="H12" s="5" t="s">
        <v>10</v>
      </c>
      <c r="I12" s="6">
        <v>407</v>
      </c>
      <c r="J12" s="7">
        <v>0.99268292682926795</v>
      </c>
      <c r="K12" s="7">
        <v>4.1934891611035401E-3</v>
      </c>
    </row>
    <row r="13" spans="1:254" x14ac:dyDescent="0.3">
      <c r="A13" s="4" t="s">
        <v>110</v>
      </c>
      <c r="B13" s="6" t="s">
        <v>6</v>
      </c>
      <c r="C13" s="6">
        <v>15</v>
      </c>
      <c r="D13" s="7">
        <v>3.5545023696682498E-2</v>
      </c>
      <c r="E13" s="7">
        <v>1.2067557191720001E-2</v>
      </c>
      <c r="G13" s="4" t="s">
        <v>110</v>
      </c>
      <c r="H13" s="5" t="s">
        <v>6</v>
      </c>
      <c r="I13" s="6">
        <v>3</v>
      </c>
      <c r="J13" s="7">
        <v>7.3170731707317103E-3</v>
      </c>
      <c r="K13" s="7">
        <v>4.1934891611035202E-3</v>
      </c>
    </row>
    <row r="14" spans="1:254" x14ac:dyDescent="0.3">
      <c r="A14" s="4" t="s">
        <v>62</v>
      </c>
      <c r="B14" s="6" t="s">
        <v>5</v>
      </c>
      <c r="C14" s="6">
        <v>63</v>
      </c>
      <c r="D14" s="7">
        <v>0.147887323943662</v>
      </c>
      <c r="E14" s="7">
        <v>1.7623808644297901E-2</v>
      </c>
      <c r="G14" s="4" t="s">
        <v>62</v>
      </c>
      <c r="H14" s="5" t="s">
        <v>5</v>
      </c>
      <c r="I14" s="6">
        <v>59</v>
      </c>
      <c r="J14" s="7">
        <v>0.14251207729468601</v>
      </c>
      <c r="K14" s="7">
        <v>1.7111199573012999E-2</v>
      </c>
    </row>
    <row r="15" spans="1:254" x14ac:dyDescent="0.3">
      <c r="A15" s="4" t="s">
        <v>62</v>
      </c>
      <c r="B15" s="6" t="s">
        <v>10</v>
      </c>
      <c r="C15" s="6">
        <v>363</v>
      </c>
      <c r="D15" s="7">
        <v>0.852112676056338</v>
      </c>
      <c r="E15" s="7">
        <v>1.7623808644297901E-2</v>
      </c>
      <c r="G15" s="4" t="s">
        <v>62</v>
      </c>
      <c r="H15" s="5" t="s">
        <v>10</v>
      </c>
      <c r="I15" s="6">
        <v>355</v>
      </c>
      <c r="J15" s="7">
        <v>0.85748792270531404</v>
      </c>
      <c r="K15" s="7">
        <v>1.7111199573012999E-2</v>
      </c>
    </row>
    <row r="16" spans="1:254" x14ac:dyDescent="0.3">
      <c r="A16" s="4" t="s">
        <v>92</v>
      </c>
      <c r="B16" s="6" t="s">
        <v>5</v>
      </c>
      <c r="C16" s="6">
        <v>352</v>
      </c>
      <c r="D16" s="7">
        <v>0.83412322274881501</v>
      </c>
      <c r="E16" s="7">
        <v>2.1818616781976701E-2</v>
      </c>
      <c r="G16" s="4" t="s">
        <v>92</v>
      </c>
      <c r="H16" s="5" t="s">
        <v>5</v>
      </c>
      <c r="I16" s="6">
        <v>342</v>
      </c>
      <c r="J16" s="7">
        <v>0.83009708737864096</v>
      </c>
      <c r="K16" s="7">
        <v>2.22737776786254E-2</v>
      </c>
    </row>
    <row r="17" spans="1:11" x14ac:dyDescent="0.3">
      <c r="A17" s="4" t="s">
        <v>92</v>
      </c>
      <c r="B17" s="6" t="s">
        <v>6</v>
      </c>
      <c r="C17" s="6">
        <v>70</v>
      </c>
      <c r="D17" s="7">
        <v>0.16587677725118499</v>
      </c>
      <c r="E17" s="7">
        <v>2.1818616781976701E-2</v>
      </c>
      <c r="G17" s="4" t="s">
        <v>92</v>
      </c>
      <c r="H17" s="5" t="s">
        <v>6</v>
      </c>
      <c r="I17" s="6">
        <v>70</v>
      </c>
      <c r="J17" s="7">
        <v>0.16990291262135901</v>
      </c>
      <c r="K17" s="7">
        <v>2.22737776786254E-2</v>
      </c>
    </row>
    <row r="18" spans="1:11" x14ac:dyDescent="0.3">
      <c r="A18" s="4" t="s">
        <v>15</v>
      </c>
      <c r="B18" s="6" t="s">
        <v>5</v>
      </c>
      <c r="C18" s="6">
        <v>78</v>
      </c>
      <c r="D18" s="7">
        <v>0.18396226415094299</v>
      </c>
      <c r="E18" s="7">
        <v>2.48820069292238E-2</v>
      </c>
      <c r="G18" s="4" t="s">
        <v>15</v>
      </c>
      <c r="H18" s="5" t="s">
        <v>5</v>
      </c>
      <c r="I18" s="6">
        <v>66</v>
      </c>
      <c r="J18" s="7">
        <v>0.16019417475728201</v>
      </c>
      <c r="K18" s="7">
        <v>2.36391280664606E-2</v>
      </c>
    </row>
    <row r="19" spans="1:11" x14ac:dyDescent="0.3">
      <c r="A19" s="4" t="s">
        <v>15</v>
      </c>
      <c r="B19" s="6" t="s">
        <v>6</v>
      </c>
      <c r="C19" s="6">
        <v>346</v>
      </c>
      <c r="D19" s="7">
        <v>0.81603773584905703</v>
      </c>
      <c r="E19" s="7">
        <v>2.48820069292238E-2</v>
      </c>
      <c r="G19" s="4" t="s">
        <v>15</v>
      </c>
      <c r="H19" s="5" t="s">
        <v>6</v>
      </c>
      <c r="I19" s="6">
        <v>346</v>
      </c>
      <c r="J19" s="7">
        <v>0.83980582524271796</v>
      </c>
      <c r="K19" s="7">
        <v>2.36391280664606E-2</v>
      </c>
    </row>
    <row r="20" spans="1:11" x14ac:dyDescent="0.3">
      <c r="A20" s="4" t="s">
        <v>149</v>
      </c>
      <c r="B20" s="6" t="s">
        <v>5</v>
      </c>
      <c r="C20" s="6">
        <v>237</v>
      </c>
      <c r="D20" s="7">
        <v>0.55896226415094297</v>
      </c>
      <c r="E20" s="7">
        <v>3.0574251931052902E-2</v>
      </c>
      <c r="G20" s="4" t="s">
        <v>149</v>
      </c>
      <c r="H20" s="5" t="s">
        <v>5</v>
      </c>
      <c r="I20" s="6">
        <v>237</v>
      </c>
      <c r="J20" s="7">
        <v>0.57246376811594202</v>
      </c>
      <c r="K20" s="7">
        <v>3.0710750772868299E-2</v>
      </c>
    </row>
    <row r="21" spans="1:11" x14ac:dyDescent="0.3">
      <c r="A21" s="4" t="s">
        <v>149</v>
      </c>
      <c r="B21" s="6" t="s">
        <v>6</v>
      </c>
      <c r="C21" s="6">
        <v>187</v>
      </c>
      <c r="D21" s="7">
        <v>0.44103773584905698</v>
      </c>
      <c r="E21" s="7">
        <v>3.0574251931052902E-2</v>
      </c>
      <c r="G21" s="4" t="s">
        <v>149</v>
      </c>
      <c r="H21" s="5" t="s">
        <v>6</v>
      </c>
      <c r="I21" s="6">
        <v>177</v>
      </c>
      <c r="J21" s="7">
        <v>0.42753623188405798</v>
      </c>
      <c r="K21" s="7">
        <v>3.0710750772868299E-2</v>
      </c>
    </row>
    <row r="22" spans="1:11" x14ac:dyDescent="0.3">
      <c r="A22" s="4" t="s">
        <v>107</v>
      </c>
      <c r="B22" s="6" t="s">
        <v>5</v>
      </c>
      <c r="C22" s="6">
        <v>127</v>
      </c>
      <c r="D22" s="7">
        <v>0.29672897196261699</v>
      </c>
      <c r="E22" s="7">
        <v>2.7608760418669401E-2</v>
      </c>
      <c r="G22" s="4" t="s">
        <v>107</v>
      </c>
      <c r="H22" s="5" t="s">
        <v>5</v>
      </c>
      <c r="I22" s="6">
        <v>125</v>
      </c>
      <c r="J22" s="7">
        <v>0.300480769230769</v>
      </c>
      <c r="K22" s="7">
        <v>2.8021032326805501E-2</v>
      </c>
    </row>
    <row r="23" spans="1:11" x14ac:dyDescent="0.3">
      <c r="A23" s="4" t="s">
        <v>107</v>
      </c>
      <c r="B23" s="6" t="s">
        <v>6</v>
      </c>
      <c r="C23" s="6">
        <v>301</v>
      </c>
      <c r="D23" s="7">
        <v>0.70327102803738295</v>
      </c>
      <c r="E23" s="7">
        <v>2.7608760418669401E-2</v>
      </c>
      <c r="G23" s="4" t="s">
        <v>107</v>
      </c>
      <c r="H23" s="5" t="s">
        <v>6</v>
      </c>
      <c r="I23" s="6">
        <v>291</v>
      </c>
      <c r="J23" s="7">
        <v>0.69951923076923095</v>
      </c>
      <c r="K23" s="7">
        <v>2.8021032326805501E-2</v>
      </c>
    </row>
    <row r="24" spans="1:11" x14ac:dyDescent="0.3">
      <c r="A24" s="4" t="s">
        <v>103</v>
      </c>
      <c r="B24" s="6" t="s">
        <v>5</v>
      </c>
      <c r="C24" s="6">
        <v>69</v>
      </c>
      <c r="D24" s="7">
        <v>0.16273584905660399</v>
      </c>
      <c r="E24" s="7">
        <v>2.0901929248405299E-2</v>
      </c>
      <c r="G24" s="4" t="s">
        <v>103</v>
      </c>
      <c r="H24" s="5" t="s">
        <v>5</v>
      </c>
      <c r="I24" s="6">
        <v>67</v>
      </c>
      <c r="J24" s="7">
        <v>0.16105769230769201</v>
      </c>
      <c r="K24" s="7">
        <v>2.08758876147149E-2</v>
      </c>
    </row>
    <row r="25" spans="1:11" x14ac:dyDescent="0.3">
      <c r="A25" s="4" t="s">
        <v>103</v>
      </c>
      <c r="B25" s="6" t="s">
        <v>6</v>
      </c>
      <c r="C25" s="6">
        <v>355</v>
      </c>
      <c r="D25" s="7">
        <v>0.83726415094339601</v>
      </c>
      <c r="E25" s="7">
        <v>2.0901929248405299E-2</v>
      </c>
      <c r="G25" s="4" t="s">
        <v>103</v>
      </c>
      <c r="H25" s="5" t="s">
        <v>6</v>
      </c>
      <c r="I25" s="6">
        <v>349</v>
      </c>
      <c r="J25" s="7">
        <v>0.83894230769230804</v>
      </c>
      <c r="K25" s="7">
        <v>2.08758876147149E-2</v>
      </c>
    </row>
    <row r="26" spans="1:11" x14ac:dyDescent="0.3">
      <c r="A26" s="4" t="s">
        <v>68</v>
      </c>
      <c r="B26" s="6" t="s">
        <v>5</v>
      </c>
      <c r="C26" s="6">
        <v>319</v>
      </c>
      <c r="D26" s="7">
        <v>0.75235849056603799</v>
      </c>
      <c r="E26" s="7">
        <v>2.6156424166126999E-2</v>
      </c>
      <c r="G26" s="4" t="s">
        <v>68</v>
      </c>
      <c r="H26" s="5" t="s">
        <v>5</v>
      </c>
      <c r="I26" s="6">
        <v>311</v>
      </c>
      <c r="J26" s="7">
        <v>0.74759615384615397</v>
      </c>
      <c r="K26" s="7">
        <v>2.6550825435188E-2</v>
      </c>
    </row>
    <row r="27" spans="1:11" x14ac:dyDescent="0.3">
      <c r="A27" s="4" t="s">
        <v>68</v>
      </c>
      <c r="B27" s="6" t="s">
        <v>6</v>
      </c>
      <c r="C27" s="6">
        <v>105</v>
      </c>
      <c r="D27" s="7">
        <v>0.24764150943396199</v>
      </c>
      <c r="E27" s="7">
        <v>2.6156424166126999E-2</v>
      </c>
      <c r="G27" s="4" t="s">
        <v>68</v>
      </c>
      <c r="H27" s="5" t="s">
        <v>6</v>
      </c>
      <c r="I27" s="6">
        <v>105</v>
      </c>
      <c r="J27" s="7">
        <v>0.25240384615384598</v>
      </c>
      <c r="K27" s="7">
        <v>2.6550825435188E-2</v>
      </c>
    </row>
    <row r="28" spans="1:11" x14ac:dyDescent="0.3">
      <c r="A28" s="4" t="s">
        <v>144</v>
      </c>
      <c r="B28" s="6" t="s">
        <v>5</v>
      </c>
      <c r="C28" s="6">
        <v>52</v>
      </c>
      <c r="D28" s="7">
        <v>0.124401913875598</v>
      </c>
      <c r="E28" s="7">
        <v>1.6411936773927001E-2</v>
      </c>
      <c r="G28" s="4" t="s">
        <v>185</v>
      </c>
      <c r="H28" s="5" t="s">
        <v>10</v>
      </c>
      <c r="I28" s="6">
        <v>12</v>
      </c>
      <c r="J28" s="7">
        <v>2.8846153846153799E-2</v>
      </c>
      <c r="K28" s="7">
        <v>1.1605298287361799E-2</v>
      </c>
    </row>
    <row r="29" spans="1:11" x14ac:dyDescent="0.3">
      <c r="A29" s="4" t="s">
        <v>144</v>
      </c>
      <c r="B29" s="6" t="s">
        <v>18</v>
      </c>
      <c r="C29" s="6">
        <v>366</v>
      </c>
      <c r="D29" s="7">
        <v>0.87559808612440204</v>
      </c>
      <c r="E29" s="7">
        <v>1.6411936773927001E-2</v>
      </c>
      <c r="G29" s="4" t="s">
        <v>185</v>
      </c>
      <c r="H29" s="5" t="s">
        <v>6</v>
      </c>
      <c r="I29" s="6">
        <v>404</v>
      </c>
      <c r="J29" s="7">
        <v>0.97115384615384603</v>
      </c>
      <c r="K29" s="7">
        <v>1.1605298287361799E-2</v>
      </c>
    </row>
    <row r="30" spans="1:11" x14ac:dyDescent="0.3">
      <c r="A30" s="4" t="s">
        <v>119</v>
      </c>
      <c r="B30" s="6" t="s">
        <v>10</v>
      </c>
      <c r="C30" s="6">
        <v>112</v>
      </c>
      <c r="D30" s="7">
        <v>0.26168224299065401</v>
      </c>
      <c r="E30" s="7">
        <v>2.5741596717494999E-2</v>
      </c>
      <c r="G30" s="4" t="s">
        <v>144</v>
      </c>
      <c r="H30" s="5" t="s">
        <v>5</v>
      </c>
      <c r="I30" s="6">
        <v>50</v>
      </c>
      <c r="J30" s="7">
        <v>0.12195121951219499</v>
      </c>
      <c r="K30" s="7">
        <v>1.6142744800353999E-2</v>
      </c>
    </row>
    <row r="31" spans="1:11" x14ac:dyDescent="0.3">
      <c r="A31" s="4" t="s">
        <v>119</v>
      </c>
      <c r="B31" s="6" t="s">
        <v>6</v>
      </c>
      <c r="C31" s="6">
        <v>316</v>
      </c>
      <c r="D31" s="7">
        <v>0.73831775700934599</v>
      </c>
      <c r="E31" s="7">
        <v>2.5741596717494999E-2</v>
      </c>
      <c r="G31" s="4" t="s">
        <v>144</v>
      </c>
      <c r="H31" s="5" t="s">
        <v>18</v>
      </c>
      <c r="I31" s="6">
        <v>360</v>
      </c>
      <c r="J31" s="7">
        <v>0.87804878048780499</v>
      </c>
      <c r="K31" s="7">
        <v>1.6142744800353999E-2</v>
      </c>
    </row>
    <row r="32" spans="1:11" x14ac:dyDescent="0.3">
      <c r="A32" s="4" t="s">
        <v>73</v>
      </c>
      <c r="B32" s="6" t="s">
        <v>5</v>
      </c>
      <c r="C32" s="6">
        <v>141</v>
      </c>
      <c r="D32" s="7">
        <v>0.33098591549295803</v>
      </c>
      <c r="E32" s="7">
        <v>3.1288708692198602E-2</v>
      </c>
      <c r="G32" s="4" t="s">
        <v>119</v>
      </c>
      <c r="H32" s="5" t="s">
        <v>10</v>
      </c>
      <c r="I32" s="6">
        <v>100</v>
      </c>
      <c r="J32" s="7">
        <v>0.240384615384615</v>
      </c>
      <c r="K32" s="7">
        <v>2.49726039012284E-2</v>
      </c>
    </row>
    <row r="33" spans="1:11" x14ac:dyDescent="0.3">
      <c r="A33" s="4" t="s">
        <v>73</v>
      </c>
      <c r="B33" s="6" t="s">
        <v>10</v>
      </c>
      <c r="C33" s="6">
        <v>285</v>
      </c>
      <c r="D33" s="7">
        <v>0.66901408450704203</v>
      </c>
      <c r="E33" s="7">
        <v>3.1288708692198602E-2</v>
      </c>
      <c r="G33" s="4" t="s">
        <v>119</v>
      </c>
      <c r="H33" s="5" t="s">
        <v>6</v>
      </c>
      <c r="I33" s="6">
        <v>316</v>
      </c>
      <c r="J33" s="7">
        <v>0.75961538461538503</v>
      </c>
      <c r="K33" s="7">
        <v>2.49726039012284E-2</v>
      </c>
    </row>
    <row r="34" spans="1:11" x14ac:dyDescent="0.3">
      <c r="A34" s="4" t="s">
        <v>124</v>
      </c>
      <c r="B34" s="6" t="s">
        <v>5</v>
      </c>
      <c r="C34" s="6">
        <v>3</v>
      </c>
      <c r="D34" s="7">
        <v>7.0093457943925198E-3</v>
      </c>
      <c r="E34" s="7">
        <v>5.2024394740027803E-3</v>
      </c>
      <c r="G34" s="4" t="s">
        <v>73</v>
      </c>
      <c r="H34" s="5" t="s">
        <v>5</v>
      </c>
      <c r="I34" s="6">
        <v>141</v>
      </c>
      <c r="J34" s="7">
        <v>0.34057971014492799</v>
      </c>
      <c r="K34" s="7">
        <v>3.1949548621847297E-2</v>
      </c>
    </row>
    <row r="35" spans="1:11" x14ac:dyDescent="0.3">
      <c r="A35" s="4" t="s">
        <v>124</v>
      </c>
      <c r="B35" s="6" t="s">
        <v>6</v>
      </c>
      <c r="C35" s="6">
        <v>425</v>
      </c>
      <c r="D35" s="7">
        <v>0.99299065420560795</v>
      </c>
      <c r="E35" s="7">
        <v>5.2024394740027898E-3</v>
      </c>
      <c r="G35" s="4" t="s">
        <v>73</v>
      </c>
      <c r="H35" s="5" t="s">
        <v>10</v>
      </c>
      <c r="I35" s="6">
        <v>273</v>
      </c>
      <c r="J35" s="7">
        <v>0.65942028985507295</v>
      </c>
      <c r="K35" s="7">
        <v>3.1949548621847297E-2</v>
      </c>
    </row>
    <row r="36" spans="1:11" x14ac:dyDescent="0.3">
      <c r="A36" s="4" t="s">
        <v>114</v>
      </c>
      <c r="B36" s="6" t="s">
        <v>5</v>
      </c>
      <c r="C36" s="6">
        <v>4</v>
      </c>
      <c r="D36" s="7">
        <v>9.3457943925233603E-3</v>
      </c>
      <c r="E36" s="7">
        <v>6.57752137778473E-3</v>
      </c>
      <c r="G36" s="4" t="s">
        <v>124</v>
      </c>
      <c r="H36" s="5" t="s">
        <v>6</v>
      </c>
      <c r="I36" s="6">
        <v>416</v>
      </c>
      <c r="J36" s="7">
        <v>1</v>
      </c>
      <c r="K36" s="7">
        <v>0</v>
      </c>
    </row>
    <row r="37" spans="1:11" x14ac:dyDescent="0.3">
      <c r="A37" s="4" t="s">
        <v>114</v>
      </c>
      <c r="B37" s="6" t="s">
        <v>6</v>
      </c>
      <c r="C37" s="6">
        <v>424</v>
      </c>
      <c r="D37" s="7">
        <v>0.99065420560747697</v>
      </c>
      <c r="E37" s="7">
        <v>6.5775213777847499E-3</v>
      </c>
      <c r="G37" s="4" t="s">
        <v>114</v>
      </c>
      <c r="H37" s="5" t="s">
        <v>6</v>
      </c>
      <c r="I37" s="6">
        <v>416</v>
      </c>
      <c r="J37" s="7">
        <v>1</v>
      </c>
      <c r="K37" s="7">
        <v>0</v>
      </c>
    </row>
    <row r="38" spans="1:11" x14ac:dyDescent="0.3">
      <c r="A38" s="4" t="s">
        <v>109</v>
      </c>
      <c r="B38" s="6" t="s">
        <v>5</v>
      </c>
      <c r="C38" s="6">
        <v>297</v>
      </c>
      <c r="D38" s="7">
        <v>0.69392523364486003</v>
      </c>
      <c r="E38" s="7">
        <v>2.9812242833667599E-2</v>
      </c>
      <c r="G38" s="4" t="s">
        <v>184</v>
      </c>
      <c r="H38" s="5" t="s">
        <v>5</v>
      </c>
      <c r="I38" s="6">
        <v>416</v>
      </c>
      <c r="J38" s="7">
        <v>1</v>
      </c>
      <c r="K38" s="7">
        <v>0</v>
      </c>
    </row>
    <row r="39" spans="1:11" x14ac:dyDescent="0.3">
      <c r="A39" s="4" t="s">
        <v>109</v>
      </c>
      <c r="B39" s="6" t="s">
        <v>10</v>
      </c>
      <c r="C39" s="6">
        <v>131</v>
      </c>
      <c r="D39" s="7">
        <v>0.30607476635514003</v>
      </c>
      <c r="E39" s="7">
        <v>2.9812242833667599E-2</v>
      </c>
      <c r="G39" s="4" t="s">
        <v>109</v>
      </c>
      <c r="H39" s="5" t="s">
        <v>5</v>
      </c>
      <c r="I39" s="6">
        <v>297</v>
      </c>
      <c r="J39" s="7">
        <v>0.71394230769230804</v>
      </c>
      <c r="K39" s="7">
        <v>2.9530960816064902E-2</v>
      </c>
    </row>
    <row r="40" spans="1:11" x14ac:dyDescent="0.3">
      <c r="A40" s="4" t="s">
        <v>160</v>
      </c>
      <c r="B40" s="6" t="s">
        <v>5</v>
      </c>
      <c r="C40" s="6">
        <v>13</v>
      </c>
      <c r="D40" s="7">
        <v>3.03738317757009E-2</v>
      </c>
      <c r="E40" s="7">
        <v>1.14962484372233E-2</v>
      </c>
      <c r="G40" s="4" t="s">
        <v>109</v>
      </c>
      <c r="H40" s="5" t="s">
        <v>10</v>
      </c>
      <c r="I40" s="6">
        <v>119</v>
      </c>
      <c r="J40" s="7">
        <v>0.28605769230769201</v>
      </c>
      <c r="K40" s="7">
        <v>2.9530960816064902E-2</v>
      </c>
    </row>
    <row r="41" spans="1:11" x14ac:dyDescent="0.3">
      <c r="A41" s="4" t="s">
        <v>160</v>
      </c>
      <c r="B41" s="6" t="s">
        <v>6</v>
      </c>
      <c r="C41" s="6">
        <v>415</v>
      </c>
      <c r="D41" s="7">
        <v>0.96962616822429903</v>
      </c>
      <c r="E41" s="7">
        <v>1.14962484372233E-2</v>
      </c>
      <c r="G41" s="4" t="s">
        <v>160</v>
      </c>
      <c r="H41" s="5" t="s">
        <v>5</v>
      </c>
      <c r="I41" s="6">
        <v>3</v>
      </c>
      <c r="J41" s="7">
        <v>7.2115384615384602E-3</v>
      </c>
      <c r="K41" s="7">
        <v>5.3518549523439603E-3</v>
      </c>
    </row>
    <row r="42" spans="1:11" x14ac:dyDescent="0.3">
      <c r="A42" s="4" t="s">
        <v>58</v>
      </c>
      <c r="B42" s="6" t="s">
        <v>5</v>
      </c>
      <c r="C42" s="6">
        <v>422</v>
      </c>
      <c r="D42" s="7">
        <v>0.98598130841121501</v>
      </c>
      <c r="E42" s="7">
        <v>7.3260893664746597E-3</v>
      </c>
      <c r="G42" s="4" t="s">
        <v>160</v>
      </c>
      <c r="H42" s="5" t="s">
        <v>6</v>
      </c>
      <c r="I42" s="6">
        <v>413</v>
      </c>
      <c r="J42" s="7">
        <v>0.99278846153846201</v>
      </c>
      <c r="K42" s="7">
        <v>5.3518549523439898E-3</v>
      </c>
    </row>
    <row r="43" spans="1:11" x14ac:dyDescent="0.3">
      <c r="A43" s="4" t="s">
        <v>58</v>
      </c>
      <c r="B43" s="6" t="s">
        <v>18</v>
      </c>
      <c r="C43" s="6">
        <v>6</v>
      </c>
      <c r="D43" s="7">
        <v>1.4018691588785E-2</v>
      </c>
      <c r="E43" s="7">
        <v>7.32608936647469E-3</v>
      </c>
      <c r="G43" s="4" t="s">
        <v>58</v>
      </c>
      <c r="H43" s="5" t="s">
        <v>5</v>
      </c>
      <c r="I43" s="6">
        <v>412</v>
      </c>
      <c r="J43" s="7">
        <v>0.99038461538461497</v>
      </c>
      <c r="K43" s="7">
        <v>5.8503298888891797E-3</v>
      </c>
    </row>
    <row r="44" spans="1:11" x14ac:dyDescent="0.3">
      <c r="A44" s="4" t="s">
        <v>86</v>
      </c>
      <c r="B44" s="6" t="s">
        <v>6</v>
      </c>
      <c r="C44" s="6">
        <v>428</v>
      </c>
      <c r="D44" s="7">
        <v>1</v>
      </c>
      <c r="E44" s="7">
        <v>0</v>
      </c>
      <c r="G44" s="4" t="s">
        <v>58</v>
      </c>
      <c r="H44" s="5" t="s">
        <v>18</v>
      </c>
      <c r="I44" s="6">
        <v>4</v>
      </c>
      <c r="J44" s="7">
        <v>9.6153846153846194E-3</v>
      </c>
      <c r="K44" s="7">
        <v>5.8503298888891902E-3</v>
      </c>
    </row>
    <row r="45" spans="1:11" x14ac:dyDescent="0.3">
      <c r="A45" s="4" t="s">
        <v>159</v>
      </c>
      <c r="B45" s="6" t="s">
        <v>5</v>
      </c>
      <c r="C45" s="6">
        <v>3</v>
      </c>
      <c r="D45" s="7">
        <v>7.0093457943925198E-3</v>
      </c>
      <c r="E45" s="7">
        <v>5.2024394740027803E-3</v>
      </c>
      <c r="G45" s="4" t="s">
        <v>86</v>
      </c>
      <c r="H45" s="5" t="s">
        <v>6</v>
      </c>
      <c r="I45" s="6">
        <v>416</v>
      </c>
      <c r="J45" s="7">
        <v>1</v>
      </c>
      <c r="K45" s="7">
        <v>0</v>
      </c>
    </row>
    <row r="46" spans="1:11" x14ac:dyDescent="0.3">
      <c r="A46" s="4" t="s">
        <v>159</v>
      </c>
      <c r="B46" s="6" t="s">
        <v>6</v>
      </c>
      <c r="C46" s="6">
        <v>425</v>
      </c>
      <c r="D46" s="7">
        <v>0.99299065420560795</v>
      </c>
      <c r="E46" s="7">
        <v>5.2024394740027898E-3</v>
      </c>
      <c r="G46" s="4" t="s">
        <v>159</v>
      </c>
      <c r="H46" s="5" t="s">
        <v>6</v>
      </c>
      <c r="I46" s="6">
        <v>416</v>
      </c>
      <c r="J46" s="7">
        <v>1</v>
      </c>
      <c r="K46" s="7">
        <v>0</v>
      </c>
    </row>
    <row r="47" spans="1:11" x14ac:dyDescent="0.3">
      <c r="A47" s="4" t="s">
        <v>111</v>
      </c>
      <c r="B47" s="6" t="s">
        <v>5</v>
      </c>
      <c r="C47" s="6">
        <v>393</v>
      </c>
      <c r="D47" s="7">
        <v>0.92688679245283001</v>
      </c>
      <c r="E47" s="7">
        <v>1.4627772443549399E-2</v>
      </c>
      <c r="G47" s="4" t="s">
        <v>111</v>
      </c>
      <c r="H47" s="5" t="s">
        <v>5</v>
      </c>
      <c r="I47" s="6">
        <v>389</v>
      </c>
      <c r="J47" s="7">
        <v>0.94417475728155298</v>
      </c>
      <c r="K47" s="7">
        <v>1.1997275695345999E-2</v>
      </c>
    </row>
    <row r="48" spans="1:11" x14ac:dyDescent="0.3">
      <c r="A48" s="4" t="s">
        <v>111</v>
      </c>
      <c r="B48" s="6" t="s">
        <v>6</v>
      </c>
      <c r="C48" s="6">
        <v>31</v>
      </c>
      <c r="D48" s="7">
        <v>7.3113207547169795E-2</v>
      </c>
      <c r="E48" s="7">
        <v>1.4627772443549399E-2</v>
      </c>
      <c r="G48" s="4" t="s">
        <v>111</v>
      </c>
      <c r="H48" s="5" t="s">
        <v>6</v>
      </c>
      <c r="I48" s="6">
        <v>23</v>
      </c>
      <c r="J48" s="7">
        <v>5.5825242718446598E-2</v>
      </c>
      <c r="K48" s="7">
        <v>1.1997275695345999E-2</v>
      </c>
    </row>
    <row r="49" spans="1:11" x14ac:dyDescent="0.3">
      <c r="A49" s="4" t="s">
        <v>60</v>
      </c>
      <c r="B49" s="6" t="s">
        <v>5</v>
      </c>
      <c r="C49" s="6">
        <v>37</v>
      </c>
      <c r="D49" s="7">
        <v>8.6854460093896704E-2</v>
      </c>
      <c r="E49" s="7">
        <v>1.7341170162288099E-2</v>
      </c>
      <c r="G49" s="4" t="s">
        <v>60</v>
      </c>
      <c r="H49" s="5" t="s">
        <v>5</v>
      </c>
      <c r="I49" s="6">
        <v>25</v>
      </c>
      <c r="J49" s="7">
        <v>6.0386473429951702E-2</v>
      </c>
      <c r="K49" s="7">
        <v>1.4080421903822801E-2</v>
      </c>
    </row>
    <row r="50" spans="1:11" x14ac:dyDescent="0.3">
      <c r="A50" s="4" t="s">
        <v>60</v>
      </c>
      <c r="B50" s="6" t="s">
        <v>6</v>
      </c>
      <c r="C50" s="6">
        <v>389</v>
      </c>
      <c r="D50" s="7">
        <v>0.91314553990610303</v>
      </c>
      <c r="E50" s="7">
        <v>1.73411701622882E-2</v>
      </c>
      <c r="G50" s="4" t="s">
        <v>60</v>
      </c>
      <c r="H50" s="5" t="s">
        <v>6</v>
      </c>
      <c r="I50" s="6">
        <v>389</v>
      </c>
      <c r="J50" s="7">
        <v>0.93961352657004804</v>
      </c>
      <c r="K50" s="7">
        <v>1.4080421903822801E-2</v>
      </c>
    </row>
    <row r="51" spans="1:11" x14ac:dyDescent="0.3">
      <c r="A51" s="4" t="s">
        <v>121</v>
      </c>
      <c r="B51" s="6" t="s">
        <v>5</v>
      </c>
      <c r="C51" s="6">
        <v>154</v>
      </c>
      <c r="D51" s="7">
        <v>0.36842105263157898</v>
      </c>
      <c r="E51" s="7">
        <v>3.0686079410617999E-2</v>
      </c>
      <c r="G51" s="4" t="s">
        <v>121</v>
      </c>
      <c r="H51" s="5" t="s">
        <v>5</v>
      </c>
      <c r="I51" s="6">
        <v>144</v>
      </c>
      <c r="J51" s="7">
        <v>0.35294117647058798</v>
      </c>
      <c r="K51" s="7">
        <v>3.0647345512454498E-2</v>
      </c>
    </row>
    <row r="52" spans="1:11" x14ac:dyDescent="0.3">
      <c r="A52" s="4" t="s">
        <v>121</v>
      </c>
      <c r="B52" s="6" t="s">
        <v>6</v>
      </c>
      <c r="C52" s="6">
        <v>264</v>
      </c>
      <c r="D52" s="7">
        <v>0.63157894736842102</v>
      </c>
      <c r="E52" s="7">
        <v>3.0686079410617999E-2</v>
      </c>
      <c r="G52" s="4" t="s">
        <v>121</v>
      </c>
      <c r="H52" s="5" t="s">
        <v>6</v>
      </c>
      <c r="I52" s="6">
        <v>264</v>
      </c>
      <c r="J52" s="7">
        <v>0.64705882352941202</v>
      </c>
      <c r="K52" s="7">
        <v>3.0647345512454498E-2</v>
      </c>
    </row>
    <row r="53" spans="1:11" x14ac:dyDescent="0.3">
      <c r="A53" s="4" t="s">
        <v>22</v>
      </c>
      <c r="B53" s="6" t="s">
        <v>5</v>
      </c>
      <c r="C53" s="6">
        <v>14</v>
      </c>
      <c r="D53" s="7">
        <v>3.27102803738318E-2</v>
      </c>
      <c r="E53" s="7">
        <v>1.2159438841980201E-2</v>
      </c>
      <c r="G53" s="4" t="s">
        <v>22</v>
      </c>
      <c r="H53" s="5" t="s">
        <v>5</v>
      </c>
      <c r="I53" s="6">
        <v>2</v>
      </c>
      <c r="J53" s="7">
        <v>4.8076923076923097E-3</v>
      </c>
      <c r="K53" s="7">
        <v>4.7961214309700196E-3</v>
      </c>
    </row>
    <row r="54" spans="1:11" x14ac:dyDescent="0.3">
      <c r="A54" s="4" t="s">
        <v>22</v>
      </c>
      <c r="B54" s="6" t="s">
        <v>6</v>
      </c>
      <c r="C54" s="6">
        <v>414</v>
      </c>
      <c r="D54" s="7">
        <v>0.96728971962616805</v>
      </c>
      <c r="E54" s="7">
        <v>1.21594388419801E-2</v>
      </c>
      <c r="G54" s="4" t="s">
        <v>22</v>
      </c>
      <c r="H54" s="5" t="s">
        <v>6</v>
      </c>
      <c r="I54" s="6">
        <v>414</v>
      </c>
      <c r="J54" s="7">
        <v>0.99519230769230804</v>
      </c>
      <c r="K54" s="7">
        <v>4.7961214309700396E-3</v>
      </c>
    </row>
    <row r="55" spans="1:11" x14ac:dyDescent="0.3">
      <c r="A55" s="4" t="s">
        <v>35</v>
      </c>
      <c r="B55" s="6" t="s">
        <v>5</v>
      </c>
      <c r="C55" s="6">
        <v>345</v>
      </c>
      <c r="D55" s="7">
        <v>0.81367924528301905</v>
      </c>
      <c r="E55" s="7">
        <v>2.5788702690701E-2</v>
      </c>
      <c r="G55" s="4" t="s">
        <v>35</v>
      </c>
      <c r="H55" s="5" t="s">
        <v>5</v>
      </c>
      <c r="I55" s="6">
        <v>345</v>
      </c>
      <c r="J55" s="7">
        <v>0.83333333333333304</v>
      </c>
      <c r="K55" s="7">
        <v>2.4868671838132898E-2</v>
      </c>
    </row>
    <row r="56" spans="1:11" x14ac:dyDescent="0.3">
      <c r="A56" s="4" t="s">
        <v>35</v>
      </c>
      <c r="B56" s="6" t="s">
        <v>6</v>
      </c>
      <c r="C56" s="6">
        <v>79</v>
      </c>
      <c r="D56" s="7">
        <v>0.18632075471698101</v>
      </c>
      <c r="E56" s="7">
        <v>2.5788702690701E-2</v>
      </c>
      <c r="G56" s="4" t="s">
        <v>35</v>
      </c>
      <c r="H56" s="5" t="s">
        <v>6</v>
      </c>
      <c r="I56" s="6">
        <v>69</v>
      </c>
      <c r="J56" s="7">
        <v>0.16666666666666699</v>
      </c>
      <c r="K56" s="7">
        <v>2.4868671838132898E-2</v>
      </c>
    </row>
    <row r="57" spans="1:11" x14ac:dyDescent="0.3">
      <c r="A57" s="4" t="s">
        <v>72</v>
      </c>
      <c r="B57" s="6" t="s">
        <v>5</v>
      </c>
      <c r="C57" s="6">
        <v>388</v>
      </c>
      <c r="D57" s="7">
        <v>0.91079812206572797</v>
      </c>
      <c r="E57" s="7">
        <v>1.9246057466754E-2</v>
      </c>
      <c r="G57" s="4" t="s">
        <v>72</v>
      </c>
      <c r="H57" s="5" t="s">
        <v>5</v>
      </c>
      <c r="I57" s="6">
        <v>376</v>
      </c>
      <c r="J57" s="7">
        <v>0.90821256038647302</v>
      </c>
      <c r="K57" s="7">
        <v>1.9774947138391799E-2</v>
      </c>
    </row>
    <row r="58" spans="1:11" x14ac:dyDescent="0.3">
      <c r="A58" s="4" t="s">
        <v>72</v>
      </c>
      <c r="B58" s="6" t="s">
        <v>6</v>
      </c>
      <c r="C58" s="6">
        <v>38</v>
      </c>
      <c r="D58" s="7">
        <v>8.9201877934272297E-2</v>
      </c>
      <c r="E58" s="7">
        <v>1.9246057466754E-2</v>
      </c>
      <c r="G58" s="4" t="s">
        <v>72</v>
      </c>
      <c r="H58" s="5" t="s">
        <v>6</v>
      </c>
      <c r="I58" s="6">
        <v>38</v>
      </c>
      <c r="J58" s="7">
        <v>9.1787439613526603E-2</v>
      </c>
      <c r="K58" s="7">
        <v>1.9774947138391799E-2</v>
      </c>
    </row>
    <row r="59" spans="1:11" x14ac:dyDescent="0.3">
      <c r="A59" s="4" t="s">
        <v>87</v>
      </c>
      <c r="B59" s="6" t="s">
        <v>5</v>
      </c>
      <c r="C59" s="6">
        <v>411</v>
      </c>
      <c r="D59" s="7">
        <v>0.960280373831776</v>
      </c>
      <c r="E59" s="7">
        <v>1.27222860918258E-2</v>
      </c>
      <c r="G59" s="4" t="s">
        <v>87</v>
      </c>
      <c r="H59" s="5" t="s">
        <v>5</v>
      </c>
      <c r="I59" s="6">
        <v>409</v>
      </c>
      <c r="J59" s="7">
        <v>0.98317307692307698</v>
      </c>
      <c r="K59" s="7">
        <v>7.8868221718735605E-3</v>
      </c>
    </row>
    <row r="60" spans="1:11" x14ac:dyDescent="0.3">
      <c r="A60" s="4" t="s">
        <v>87</v>
      </c>
      <c r="B60" s="6" t="s">
        <v>6</v>
      </c>
      <c r="C60" s="6">
        <v>17</v>
      </c>
      <c r="D60" s="7">
        <v>3.9719626168224297E-2</v>
      </c>
      <c r="E60" s="7">
        <v>1.27222860918258E-2</v>
      </c>
      <c r="G60" s="4" t="s">
        <v>87</v>
      </c>
      <c r="H60" s="5" t="s">
        <v>6</v>
      </c>
      <c r="I60" s="6">
        <v>7</v>
      </c>
      <c r="J60" s="7">
        <v>1.68269230769231E-2</v>
      </c>
      <c r="K60" s="7">
        <v>7.8868221718735101E-3</v>
      </c>
    </row>
    <row r="61" spans="1:11" x14ac:dyDescent="0.3">
      <c r="A61" s="4" t="s">
        <v>46</v>
      </c>
      <c r="B61" s="6" t="s">
        <v>5</v>
      </c>
      <c r="C61" s="6">
        <v>4</v>
      </c>
      <c r="D61" s="7">
        <v>9.3896713615023494E-3</v>
      </c>
      <c r="E61" s="7">
        <v>6.60825541218007E-3</v>
      </c>
      <c r="G61" s="4" t="s">
        <v>46</v>
      </c>
      <c r="H61" s="5" t="s">
        <v>5</v>
      </c>
      <c r="I61" s="6">
        <v>2</v>
      </c>
      <c r="J61" s="7">
        <v>4.8076923076923097E-3</v>
      </c>
      <c r="K61" s="7">
        <v>4.7961214309700196E-3</v>
      </c>
    </row>
    <row r="62" spans="1:11" x14ac:dyDescent="0.3">
      <c r="A62" s="4" t="s">
        <v>46</v>
      </c>
      <c r="B62" s="6" t="s">
        <v>6</v>
      </c>
      <c r="C62" s="6">
        <v>422</v>
      </c>
      <c r="D62" s="7">
        <v>0.99061032863849796</v>
      </c>
      <c r="E62" s="7">
        <v>6.6082554121800899E-3</v>
      </c>
      <c r="G62" s="4" t="s">
        <v>46</v>
      </c>
      <c r="H62" s="5" t="s">
        <v>6</v>
      </c>
      <c r="I62" s="6">
        <v>414</v>
      </c>
      <c r="J62" s="7">
        <v>0.99519230769230804</v>
      </c>
      <c r="K62" s="7">
        <v>4.7961214309700396E-3</v>
      </c>
    </row>
    <row r="63" spans="1:11" x14ac:dyDescent="0.3">
      <c r="A63" s="4" t="s">
        <v>39</v>
      </c>
      <c r="B63" s="6" t="s">
        <v>5</v>
      </c>
      <c r="C63" s="6">
        <v>59</v>
      </c>
      <c r="D63" s="7">
        <v>0.13785046728972</v>
      </c>
      <c r="E63" s="7">
        <v>2.20090041121529E-2</v>
      </c>
      <c r="G63" s="4" t="s">
        <v>39</v>
      </c>
      <c r="H63" s="5" t="s">
        <v>5</v>
      </c>
      <c r="I63" s="6">
        <v>47</v>
      </c>
      <c r="J63" s="7">
        <v>0.112980769230769</v>
      </c>
      <c r="K63" s="7">
        <v>2.0166508199381799E-2</v>
      </c>
    </row>
    <row r="64" spans="1:11" x14ac:dyDescent="0.3">
      <c r="A64" s="4" t="s">
        <v>39</v>
      </c>
      <c r="B64" s="6" t="s">
        <v>6</v>
      </c>
      <c r="C64" s="6">
        <v>369</v>
      </c>
      <c r="D64" s="7">
        <v>0.86214953271028005</v>
      </c>
      <c r="E64" s="7">
        <v>2.20090041121529E-2</v>
      </c>
      <c r="G64" s="4" t="s">
        <v>39</v>
      </c>
      <c r="H64" s="5" t="s">
        <v>6</v>
      </c>
      <c r="I64" s="6">
        <v>369</v>
      </c>
      <c r="J64" s="7">
        <v>0.88701923076923095</v>
      </c>
      <c r="K64" s="7">
        <v>2.0166508199381799E-2</v>
      </c>
    </row>
    <row r="65" spans="1:11" x14ac:dyDescent="0.3">
      <c r="A65" s="4" t="s">
        <v>182</v>
      </c>
      <c r="B65" s="6" t="s">
        <v>5</v>
      </c>
      <c r="C65" s="6">
        <v>25</v>
      </c>
      <c r="D65" s="7">
        <v>5.86854460093897E-2</v>
      </c>
      <c r="E65" s="7">
        <v>1.52249054415728E-2</v>
      </c>
      <c r="G65" s="4" t="s">
        <v>182</v>
      </c>
      <c r="H65" s="5" t="s">
        <v>5</v>
      </c>
      <c r="I65" s="6">
        <v>23</v>
      </c>
      <c r="J65" s="7">
        <v>5.5288461538461502E-2</v>
      </c>
      <c r="K65" s="7">
        <v>1.49070892038493E-2</v>
      </c>
    </row>
    <row r="66" spans="1:11" x14ac:dyDescent="0.3">
      <c r="A66" s="4" t="s">
        <v>182</v>
      </c>
      <c r="B66" s="6" t="s">
        <v>10</v>
      </c>
      <c r="C66" s="6">
        <v>401</v>
      </c>
      <c r="D66" s="7">
        <v>0.94131455399061004</v>
      </c>
      <c r="E66" s="7">
        <v>1.52249054415728E-2</v>
      </c>
      <c r="G66" s="4" t="s">
        <v>182</v>
      </c>
      <c r="H66" s="5" t="s">
        <v>10</v>
      </c>
      <c r="I66" s="6">
        <v>393</v>
      </c>
      <c r="J66" s="7">
        <v>0.94471153846153799</v>
      </c>
      <c r="K66" s="7">
        <v>1.49070892038493E-2</v>
      </c>
    </row>
    <row r="67" spans="1:11" x14ac:dyDescent="0.3">
      <c r="A67" s="4" t="s">
        <v>175</v>
      </c>
      <c r="B67" s="6" t="s">
        <v>5</v>
      </c>
      <c r="C67" s="6">
        <v>12</v>
      </c>
      <c r="D67" s="7">
        <v>2.80373831775701E-2</v>
      </c>
      <c r="E67" s="7">
        <v>1.12846120356427E-2</v>
      </c>
      <c r="G67" s="4" t="s">
        <v>175</v>
      </c>
      <c r="H67" s="5" t="s">
        <v>18</v>
      </c>
      <c r="I67" s="6">
        <v>416</v>
      </c>
      <c r="J67" s="7">
        <v>1</v>
      </c>
      <c r="K67" s="7">
        <v>0</v>
      </c>
    </row>
    <row r="68" spans="1:11" x14ac:dyDescent="0.3">
      <c r="A68" s="4" t="s">
        <v>175</v>
      </c>
      <c r="B68" s="6" t="s">
        <v>18</v>
      </c>
      <c r="C68" s="6">
        <v>416</v>
      </c>
      <c r="D68" s="7">
        <v>0.97196261682243001</v>
      </c>
      <c r="E68" s="7">
        <v>1.12846120356427E-2</v>
      </c>
      <c r="G68" s="4" t="s">
        <v>176</v>
      </c>
      <c r="H68" s="5" t="s">
        <v>5</v>
      </c>
      <c r="I68" s="6">
        <v>75</v>
      </c>
      <c r="J68" s="7">
        <v>0.18292682926829301</v>
      </c>
      <c r="K68" s="7">
        <v>2.50592368525955E-2</v>
      </c>
    </row>
    <row r="69" spans="1:11" x14ac:dyDescent="0.3">
      <c r="A69" s="4" t="s">
        <v>176</v>
      </c>
      <c r="B69" s="6" t="s">
        <v>5</v>
      </c>
      <c r="C69" s="6">
        <v>85</v>
      </c>
      <c r="D69" s="7">
        <v>0.202380952380952</v>
      </c>
      <c r="E69" s="7">
        <v>2.59289144775109E-2</v>
      </c>
      <c r="G69" s="4" t="s">
        <v>176</v>
      </c>
      <c r="H69" s="5" t="s">
        <v>6</v>
      </c>
      <c r="I69" s="6">
        <v>335</v>
      </c>
      <c r="J69" s="7">
        <v>0.81707317073170704</v>
      </c>
      <c r="K69" s="7">
        <v>2.50592368525955E-2</v>
      </c>
    </row>
    <row r="70" spans="1:11" x14ac:dyDescent="0.3">
      <c r="A70" s="4" t="s">
        <v>176</v>
      </c>
      <c r="B70" s="6" t="s">
        <v>6</v>
      </c>
      <c r="C70" s="6">
        <v>335</v>
      </c>
      <c r="D70" s="7">
        <v>0.797619047619048</v>
      </c>
      <c r="E70" s="7">
        <v>2.59289144775109E-2</v>
      </c>
      <c r="G70" s="4" t="s">
        <v>89</v>
      </c>
      <c r="H70" s="5" t="s">
        <v>5</v>
      </c>
      <c r="I70" s="6">
        <v>122</v>
      </c>
      <c r="J70" s="7">
        <v>0.293269230769231</v>
      </c>
      <c r="K70" s="7">
        <v>2.7030425122122299E-2</v>
      </c>
    </row>
    <row r="71" spans="1:11" x14ac:dyDescent="0.3">
      <c r="A71" s="4" t="s">
        <v>89</v>
      </c>
      <c r="B71" s="6" t="s">
        <v>5</v>
      </c>
      <c r="C71" s="6">
        <v>132</v>
      </c>
      <c r="D71" s="7">
        <v>0.309859154929577</v>
      </c>
      <c r="E71" s="7">
        <v>2.73951992562135E-2</v>
      </c>
      <c r="G71" s="4" t="s">
        <v>89</v>
      </c>
      <c r="H71" s="5" t="s">
        <v>6</v>
      </c>
      <c r="I71" s="6">
        <v>294</v>
      </c>
      <c r="J71" s="7">
        <v>0.70673076923076905</v>
      </c>
      <c r="K71" s="7">
        <v>2.7030425122122299E-2</v>
      </c>
    </row>
    <row r="72" spans="1:11" x14ac:dyDescent="0.3">
      <c r="A72" s="4" t="s">
        <v>89</v>
      </c>
      <c r="B72" s="6" t="s">
        <v>6</v>
      </c>
      <c r="C72" s="6">
        <v>294</v>
      </c>
      <c r="D72" s="7">
        <v>0.69014084507042295</v>
      </c>
      <c r="E72" s="7">
        <v>2.73951992562135E-2</v>
      </c>
      <c r="G72" s="4" t="s">
        <v>158</v>
      </c>
      <c r="H72" s="5" t="s">
        <v>5</v>
      </c>
      <c r="I72" s="6">
        <v>60</v>
      </c>
      <c r="J72" s="7">
        <v>0.146341463414634</v>
      </c>
      <c r="K72" s="7">
        <v>2.1043427574479301E-2</v>
      </c>
    </row>
    <row r="73" spans="1:11" x14ac:dyDescent="0.3">
      <c r="A73" s="4" t="s">
        <v>158</v>
      </c>
      <c r="B73" s="6" t="s">
        <v>5</v>
      </c>
      <c r="C73" s="6">
        <v>64</v>
      </c>
      <c r="D73" s="7">
        <v>0.15458937198067599</v>
      </c>
      <c r="E73" s="7">
        <v>2.1633204140938E-2</v>
      </c>
      <c r="G73" s="4" t="s">
        <v>158</v>
      </c>
      <c r="H73" s="5" t="s">
        <v>10</v>
      </c>
      <c r="I73" s="6">
        <v>350</v>
      </c>
      <c r="J73" s="7">
        <v>0.85365853658536595</v>
      </c>
      <c r="K73" s="7">
        <v>2.1043427574479301E-2</v>
      </c>
    </row>
    <row r="74" spans="1:11" x14ac:dyDescent="0.3">
      <c r="A74" s="4" t="s">
        <v>158</v>
      </c>
      <c r="B74" s="6" t="s">
        <v>10</v>
      </c>
      <c r="C74" s="6">
        <v>350</v>
      </c>
      <c r="D74" s="7">
        <v>0.84541062801932398</v>
      </c>
      <c r="E74" s="7">
        <v>2.1633204140938E-2</v>
      </c>
      <c r="G74" s="4" t="s">
        <v>106</v>
      </c>
      <c r="H74" s="5" t="s">
        <v>5</v>
      </c>
      <c r="I74" s="6">
        <v>391</v>
      </c>
      <c r="J74" s="7">
        <v>0.94444444444444398</v>
      </c>
      <c r="K74" s="7">
        <v>1.4581940641123101E-2</v>
      </c>
    </row>
    <row r="75" spans="1:11" x14ac:dyDescent="0.3">
      <c r="A75" s="4" t="s">
        <v>106</v>
      </c>
      <c r="B75" s="6" t="s">
        <v>5</v>
      </c>
      <c r="C75" s="6">
        <v>391</v>
      </c>
      <c r="D75" s="7">
        <v>0.93095238095238098</v>
      </c>
      <c r="E75" s="7">
        <v>1.6322160223821401E-2</v>
      </c>
      <c r="G75" s="4" t="s">
        <v>106</v>
      </c>
      <c r="H75" s="5" t="s">
        <v>18</v>
      </c>
      <c r="I75" s="6">
        <v>23</v>
      </c>
      <c r="J75" s="7">
        <v>5.5555555555555601E-2</v>
      </c>
      <c r="K75" s="7">
        <v>1.4581940641123101E-2</v>
      </c>
    </row>
    <row r="76" spans="1:11" x14ac:dyDescent="0.3">
      <c r="A76" s="4" t="s">
        <v>106</v>
      </c>
      <c r="B76" s="6" t="s">
        <v>18</v>
      </c>
      <c r="C76" s="6">
        <v>29</v>
      </c>
      <c r="D76" s="7">
        <v>6.9047619047619094E-2</v>
      </c>
      <c r="E76" s="7">
        <v>1.6322160223821401E-2</v>
      </c>
      <c r="G76" s="4" t="s">
        <v>34</v>
      </c>
      <c r="H76" s="5" t="s">
        <v>5</v>
      </c>
      <c r="I76" s="6">
        <v>416</v>
      </c>
      <c r="J76" s="7">
        <v>1</v>
      </c>
      <c r="K76" s="7">
        <v>0</v>
      </c>
    </row>
    <row r="77" spans="1:11" x14ac:dyDescent="0.3">
      <c r="A77" s="4" t="s">
        <v>34</v>
      </c>
      <c r="B77" s="6" t="s">
        <v>5</v>
      </c>
      <c r="C77" s="6">
        <v>426</v>
      </c>
      <c r="D77" s="7">
        <v>1</v>
      </c>
      <c r="E77" s="7">
        <v>0</v>
      </c>
      <c r="G77" s="4" t="s">
        <v>163</v>
      </c>
      <c r="H77" s="5" t="s">
        <v>5</v>
      </c>
      <c r="I77" s="6">
        <v>2</v>
      </c>
      <c r="J77" s="7">
        <v>4.8309178743961402E-3</v>
      </c>
      <c r="K77" s="7">
        <v>3.3994324403305199E-3</v>
      </c>
    </row>
    <row r="78" spans="1:11" x14ac:dyDescent="0.3">
      <c r="A78" s="4" t="s">
        <v>163</v>
      </c>
      <c r="B78" s="6" t="s">
        <v>5</v>
      </c>
      <c r="C78" s="6">
        <v>4</v>
      </c>
      <c r="D78" s="7">
        <v>9.4339622641509396E-3</v>
      </c>
      <c r="E78" s="7">
        <v>5.7406495154309701E-3</v>
      </c>
      <c r="G78" s="4" t="s">
        <v>163</v>
      </c>
      <c r="H78" s="5" t="s">
        <v>6</v>
      </c>
      <c r="I78" s="6">
        <v>412</v>
      </c>
      <c r="J78" s="7">
        <v>0.99516908212560395</v>
      </c>
      <c r="K78" s="7">
        <v>3.3994324403305199E-3</v>
      </c>
    </row>
    <row r="79" spans="1:11" x14ac:dyDescent="0.3">
      <c r="A79" s="4" t="s">
        <v>163</v>
      </c>
      <c r="B79" s="6" t="s">
        <v>6</v>
      </c>
      <c r="C79" s="6">
        <v>420</v>
      </c>
      <c r="D79" s="7">
        <v>0.99056603773584895</v>
      </c>
      <c r="E79" s="7">
        <v>5.7406495154309501E-3</v>
      </c>
      <c r="G79" s="4" t="s">
        <v>157</v>
      </c>
      <c r="H79" s="5" t="s">
        <v>5</v>
      </c>
      <c r="I79" s="6">
        <v>181</v>
      </c>
      <c r="J79" s="7">
        <v>0.45250000000000001</v>
      </c>
      <c r="K79" s="7">
        <v>3.2325976396699901E-2</v>
      </c>
    </row>
    <row r="80" spans="1:11" x14ac:dyDescent="0.3">
      <c r="A80" s="4" t="s">
        <v>157</v>
      </c>
      <c r="B80" s="6" t="s">
        <v>5</v>
      </c>
      <c r="C80" s="6">
        <v>191</v>
      </c>
      <c r="D80" s="7">
        <v>0.465853658536585</v>
      </c>
      <c r="E80" s="7">
        <v>3.2084427444910503E-2</v>
      </c>
      <c r="G80" s="4" t="s">
        <v>157</v>
      </c>
      <c r="H80" s="5" t="s">
        <v>18</v>
      </c>
      <c r="I80" s="6">
        <v>219</v>
      </c>
      <c r="J80" s="7">
        <v>0.54749999999999999</v>
      </c>
      <c r="K80" s="7">
        <v>3.2325976396699901E-2</v>
      </c>
    </row>
    <row r="81" spans="1:11" x14ac:dyDescent="0.3">
      <c r="A81" s="4" t="s">
        <v>157</v>
      </c>
      <c r="B81" s="6" t="s">
        <v>18</v>
      </c>
      <c r="C81" s="6">
        <v>219</v>
      </c>
      <c r="D81" s="7">
        <v>0.534146341463415</v>
      </c>
      <c r="E81" s="7">
        <v>3.2084427444910503E-2</v>
      </c>
      <c r="G81" s="4" t="s">
        <v>21</v>
      </c>
      <c r="H81" s="5" t="s">
        <v>5</v>
      </c>
      <c r="I81" s="6">
        <v>114</v>
      </c>
      <c r="J81" s="7">
        <v>0.27536231884057999</v>
      </c>
      <c r="K81" s="7">
        <v>2.6812398397691301E-2</v>
      </c>
    </row>
    <row r="82" spans="1:11" x14ac:dyDescent="0.3">
      <c r="A82" s="4" t="s">
        <v>21</v>
      </c>
      <c r="B82" s="6" t="s">
        <v>5</v>
      </c>
      <c r="C82" s="6">
        <v>120</v>
      </c>
      <c r="D82" s="7">
        <v>0.28571428571428598</v>
      </c>
      <c r="E82" s="7">
        <v>2.70873044109722E-2</v>
      </c>
      <c r="G82" s="4" t="s">
        <v>21</v>
      </c>
      <c r="H82" s="5" t="s">
        <v>10</v>
      </c>
      <c r="I82" s="6">
        <v>300</v>
      </c>
      <c r="J82" s="7">
        <v>0.72463768115941996</v>
      </c>
      <c r="K82" s="7">
        <v>2.6812398397691301E-2</v>
      </c>
    </row>
    <row r="83" spans="1:11" x14ac:dyDescent="0.3">
      <c r="A83" s="4" t="s">
        <v>21</v>
      </c>
      <c r="B83" s="6" t="s">
        <v>10</v>
      </c>
      <c r="C83" s="6">
        <v>300</v>
      </c>
      <c r="D83" s="7">
        <v>0.71428571428571397</v>
      </c>
      <c r="E83" s="7">
        <v>2.70873044109722E-2</v>
      </c>
      <c r="G83" s="4" t="s">
        <v>164</v>
      </c>
      <c r="H83" s="5" t="s">
        <v>5</v>
      </c>
      <c r="I83" s="6">
        <v>23</v>
      </c>
      <c r="J83" s="7">
        <v>5.5288461538461502E-2</v>
      </c>
      <c r="K83" s="7">
        <v>1.41105422718646E-2</v>
      </c>
    </row>
    <row r="84" spans="1:11" x14ac:dyDescent="0.3">
      <c r="A84" s="4" t="s">
        <v>164</v>
      </c>
      <c r="B84" s="6" t="s">
        <v>5</v>
      </c>
      <c r="C84" s="6">
        <v>25</v>
      </c>
      <c r="D84" s="7">
        <v>5.92417061611374E-2</v>
      </c>
      <c r="E84" s="7">
        <v>1.46149017153077E-2</v>
      </c>
      <c r="G84" s="4" t="s">
        <v>164</v>
      </c>
      <c r="H84" s="5" t="s">
        <v>10</v>
      </c>
      <c r="I84" s="6">
        <v>393</v>
      </c>
      <c r="J84" s="7">
        <v>0.94471153846153799</v>
      </c>
      <c r="K84" s="7">
        <v>1.41105422718646E-2</v>
      </c>
    </row>
    <row r="85" spans="1:11" x14ac:dyDescent="0.3">
      <c r="A85" s="4" t="s">
        <v>164</v>
      </c>
      <c r="B85" s="6" t="s">
        <v>10</v>
      </c>
      <c r="C85" s="6">
        <v>397</v>
      </c>
      <c r="D85" s="7">
        <v>0.940758293838863</v>
      </c>
      <c r="E85" s="7">
        <v>1.46149017153077E-2</v>
      </c>
      <c r="G85" s="4" t="s">
        <v>88</v>
      </c>
      <c r="H85" s="5" t="s">
        <v>6</v>
      </c>
      <c r="I85" s="6">
        <v>416</v>
      </c>
      <c r="J85" s="7">
        <v>1</v>
      </c>
      <c r="K85" s="7">
        <v>0</v>
      </c>
    </row>
    <row r="86" spans="1:11" x14ac:dyDescent="0.3">
      <c r="A86" s="4" t="s">
        <v>88</v>
      </c>
      <c r="B86" s="6" t="s">
        <v>5</v>
      </c>
      <c r="C86" s="6">
        <v>2</v>
      </c>
      <c r="D86" s="7">
        <v>4.6948356807511703E-3</v>
      </c>
      <c r="E86" s="7">
        <v>4.6838019741209103E-3</v>
      </c>
      <c r="G86" s="4" t="s">
        <v>71</v>
      </c>
      <c r="H86" s="5" t="s">
        <v>5</v>
      </c>
      <c r="I86" s="6">
        <v>272</v>
      </c>
      <c r="J86" s="7">
        <v>0.65700483091787398</v>
      </c>
      <c r="K86" s="7">
        <v>2.86401906311037E-2</v>
      </c>
    </row>
    <row r="87" spans="1:11" x14ac:dyDescent="0.3">
      <c r="A87" s="4" t="s">
        <v>88</v>
      </c>
      <c r="B87" s="6" t="s">
        <v>6</v>
      </c>
      <c r="C87" s="6">
        <v>424</v>
      </c>
      <c r="D87" s="7">
        <v>0.99530516431924898</v>
      </c>
      <c r="E87" s="7">
        <v>4.6838019741208704E-3</v>
      </c>
      <c r="G87" s="4" t="s">
        <v>71</v>
      </c>
      <c r="H87" s="5" t="s">
        <v>6</v>
      </c>
      <c r="I87" s="6">
        <v>142</v>
      </c>
      <c r="J87" s="7">
        <v>0.34299516908212602</v>
      </c>
      <c r="K87" s="7">
        <v>2.86401906311037E-2</v>
      </c>
    </row>
    <row r="88" spans="1:11" x14ac:dyDescent="0.3">
      <c r="A88" s="4" t="s">
        <v>71</v>
      </c>
      <c r="B88" s="6" t="s">
        <v>5</v>
      </c>
      <c r="C88" s="6">
        <v>282</v>
      </c>
      <c r="D88" s="7">
        <v>0.66197183098591605</v>
      </c>
      <c r="E88" s="7">
        <v>2.8232312227331899E-2</v>
      </c>
      <c r="G88" s="4" t="s">
        <v>102</v>
      </c>
      <c r="H88" s="5" t="s">
        <v>5</v>
      </c>
      <c r="I88" s="6">
        <v>300</v>
      </c>
      <c r="J88" s="7">
        <v>0.72115384615384603</v>
      </c>
      <c r="K88" s="7">
        <v>2.9175572203941499E-2</v>
      </c>
    </row>
    <row r="89" spans="1:11" x14ac:dyDescent="0.3">
      <c r="A89" s="4" t="s">
        <v>71</v>
      </c>
      <c r="B89" s="6" t="s">
        <v>6</v>
      </c>
      <c r="C89" s="6">
        <v>144</v>
      </c>
      <c r="D89" s="7">
        <v>0.338028169014085</v>
      </c>
      <c r="E89" s="7">
        <v>2.8232312227331899E-2</v>
      </c>
      <c r="G89" s="4" t="s">
        <v>102</v>
      </c>
      <c r="H89" s="5" t="s">
        <v>6</v>
      </c>
      <c r="I89" s="6">
        <v>116</v>
      </c>
      <c r="J89" s="7">
        <v>0.27884615384615402</v>
      </c>
      <c r="K89" s="7">
        <v>2.9175572203941499E-2</v>
      </c>
    </row>
    <row r="90" spans="1:11" x14ac:dyDescent="0.3">
      <c r="A90" s="4" t="s">
        <v>102</v>
      </c>
      <c r="B90" s="6" t="s">
        <v>5</v>
      </c>
      <c r="C90" s="6">
        <v>300</v>
      </c>
      <c r="D90" s="7">
        <v>0.70422535211267601</v>
      </c>
      <c r="E90" s="7">
        <v>2.9456566828909299E-2</v>
      </c>
      <c r="G90" s="4" t="s">
        <v>169</v>
      </c>
      <c r="H90" s="5" t="s">
        <v>18</v>
      </c>
      <c r="I90" s="6">
        <v>416</v>
      </c>
      <c r="J90" s="7">
        <v>1</v>
      </c>
      <c r="K90" s="7">
        <v>0</v>
      </c>
    </row>
    <row r="91" spans="1:11" x14ac:dyDescent="0.3">
      <c r="A91" s="4" t="s">
        <v>102</v>
      </c>
      <c r="B91" s="6" t="s">
        <v>6</v>
      </c>
      <c r="C91" s="6">
        <v>126</v>
      </c>
      <c r="D91" s="7">
        <v>0.29577464788732399</v>
      </c>
      <c r="E91" s="7">
        <v>2.9456566828909299E-2</v>
      </c>
      <c r="G91" s="4" t="s">
        <v>138</v>
      </c>
      <c r="H91" s="5" t="s">
        <v>5</v>
      </c>
      <c r="I91" s="6">
        <v>212</v>
      </c>
      <c r="J91" s="7">
        <v>0.51960784313725505</v>
      </c>
      <c r="K91" s="7">
        <v>3.0384869709651E-2</v>
      </c>
    </row>
    <row r="92" spans="1:11" x14ac:dyDescent="0.3">
      <c r="A92" s="4" t="s">
        <v>169</v>
      </c>
      <c r="B92" s="6" t="s">
        <v>5</v>
      </c>
      <c r="C92" s="6">
        <v>2</v>
      </c>
      <c r="D92" s="7">
        <v>4.6948356807511703E-3</v>
      </c>
      <c r="E92" s="7">
        <v>4.6838019741209103E-3</v>
      </c>
      <c r="G92" s="4" t="s">
        <v>138</v>
      </c>
      <c r="H92" s="5" t="s">
        <v>6</v>
      </c>
      <c r="I92" s="6">
        <v>196</v>
      </c>
      <c r="J92" s="7">
        <v>0.480392156862745</v>
      </c>
      <c r="K92" s="7">
        <v>3.0384869709651E-2</v>
      </c>
    </row>
    <row r="93" spans="1:11" x14ac:dyDescent="0.3">
      <c r="A93" s="4" t="s">
        <v>169</v>
      </c>
      <c r="B93" s="6" t="s">
        <v>18</v>
      </c>
      <c r="C93" s="6">
        <v>424</v>
      </c>
      <c r="D93" s="7">
        <v>0.99530516431924898</v>
      </c>
      <c r="E93" s="7">
        <v>4.6838019741208704E-3</v>
      </c>
      <c r="G93" s="4" t="s">
        <v>45</v>
      </c>
      <c r="H93" s="5" t="s">
        <v>5</v>
      </c>
      <c r="I93" s="6">
        <v>320</v>
      </c>
      <c r="J93" s="7">
        <v>0.77294685990338197</v>
      </c>
      <c r="K93" s="7">
        <v>2.5022337060932601E-2</v>
      </c>
    </row>
    <row r="94" spans="1:11" x14ac:dyDescent="0.3">
      <c r="A94" s="4" t="s">
        <v>138</v>
      </c>
      <c r="B94" s="6" t="s">
        <v>5</v>
      </c>
      <c r="C94" s="6">
        <v>214</v>
      </c>
      <c r="D94" s="7">
        <v>0.51196172248803795</v>
      </c>
      <c r="E94" s="7">
        <v>3.0154966959362199E-2</v>
      </c>
      <c r="G94" s="4" t="s">
        <v>45</v>
      </c>
      <c r="H94" s="5" t="s">
        <v>6</v>
      </c>
      <c r="I94" s="6">
        <v>94</v>
      </c>
      <c r="J94" s="7">
        <v>0.22705314009661801</v>
      </c>
      <c r="K94" s="7">
        <v>2.5022337060932601E-2</v>
      </c>
    </row>
    <row r="95" spans="1:11" x14ac:dyDescent="0.3">
      <c r="A95" s="4" t="s">
        <v>138</v>
      </c>
      <c r="B95" s="6" t="s">
        <v>6</v>
      </c>
      <c r="C95" s="6">
        <v>204</v>
      </c>
      <c r="D95" s="7">
        <v>0.48803827751196199</v>
      </c>
      <c r="E95" s="7">
        <v>3.0154966959362199E-2</v>
      </c>
      <c r="G95" s="4" t="s">
        <v>108</v>
      </c>
      <c r="H95" s="5" t="s">
        <v>5</v>
      </c>
      <c r="I95" s="6">
        <v>416</v>
      </c>
      <c r="J95" s="7">
        <v>1</v>
      </c>
      <c r="K95" s="7">
        <v>0</v>
      </c>
    </row>
    <row r="96" spans="1:11" x14ac:dyDescent="0.3">
      <c r="A96" s="4" t="s">
        <v>45</v>
      </c>
      <c r="B96" s="6" t="s">
        <v>5</v>
      </c>
      <c r="C96" s="6">
        <v>330</v>
      </c>
      <c r="D96" s="7">
        <v>0.77464788732394396</v>
      </c>
      <c r="E96" s="7">
        <v>2.47017513797511E-2</v>
      </c>
      <c r="G96" s="4" t="s">
        <v>93</v>
      </c>
      <c r="H96" s="5" t="s">
        <v>5</v>
      </c>
      <c r="I96" s="6">
        <v>31</v>
      </c>
      <c r="J96" s="7">
        <v>7.4519230769230796E-2</v>
      </c>
      <c r="K96" s="7">
        <v>1.5648984493494399E-2</v>
      </c>
    </row>
    <row r="97" spans="1:11" x14ac:dyDescent="0.3">
      <c r="A97" s="4" t="s">
        <v>45</v>
      </c>
      <c r="B97" s="6" t="s">
        <v>6</v>
      </c>
      <c r="C97" s="6">
        <v>96</v>
      </c>
      <c r="D97" s="7">
        <v>0.22535211267605601</v>
      </c>
      <c r="E97" s="7">
        <v>2.47017513797511E-2</v>
      </c>
      <c r="G97" s="4" t="s">
        <v>93</v>
      </c>
      <c r="H97" s="5" t="s">
        <v>18</v>
      </c>
      <c r="I97" s="6">
        <v>385</v>
      </c>
      <c r="J97" s="7">
        <v>0.92548076923076905</v>
      </c>
      <c r="K97" s="7">
        <v>1.5648984493494399E-2</v>
      </c>
    </row>
    <row r="98" spans="1:11" x14ac:dyDescent="0.3">
      <c r="A98" s="4" t="s">
        <v>108</v>
      </c>
      <c r="B98" s="6" t="s">
        <v>5</v>
      </c>
      <c r="C98" s="6">
        <v>424</v>
      </c>
      <c r="D98" s="7">
        <v>0.99530516431924898</v>
      </c>
      <c r="E98" s="7">
        <v>4.6838019741208704E-3</v>
      </c>
      <c r="G98" s="4" t="s">
        <v>100</v>
      </c>
      <c r="H98" s="5" t="s">
        <v>5</v>
      </c>
      <c r="I98" s="6">
        <v>31</v>
      </c>
      <c r="J98" s="7">
        <v>7.4519230769230796E-2</v>
      </c>
      <c r="K98" s="7">
        <v>1.5648984493494399E-2</v>
      </c>
    </row>
    <row r="99" spans="1:11" x14ac:dyDescent="0.3">
      <c r="A99" s="4" t="s">
        <v>108</v>
      </c>
      <c r="B99" s="6" t="s">
        <v>6</v>
      </c>
      <c r="C99" s="6">
        <v>2</v>
      </c>
      <c r="D99" s="7">
        <v>4.6948356807511703E-3</v>
      </c>
      <c r="E99" s="7">
        <v>4.6838019741209103E-3</v>
      </c>
      <c r="G99" s="4" t="s">
        <v>100</v>
      </c>
      <c r="H99" s="5" t="s">
        <v>10</v>
      </c>
      <c r="I99" s="6">
        <v>385</v>
      </c>
      <c r="J99" s="7">
        <v>0.92548076923076905</v>
      </c>
      <c r="K99" s="7">
        <v>1.5648984493494399E-2</v>
      </c>
    </row>
    <row r="100" spans="1:11" x14ac:dyDescent="0.3">
      <c r="A100" s="4" t="s">
        <v>93</v>
      </c>
      <c r="B100" s="6" t="s">
        <v>5</v>
      </c>
      <c r="C100" s="6">
        <v>41</v>
      </c>
      <c r="D100" s="7">
        <v>9.6244131455399104E-2</v>
      </c>
      <c r="E100" s="7">
        <v>1.8047350970605999E-2</v>
      </c>
      <c r="G100" s="4" t="s">
        <v>181</v>
      </c>
      <c r="H100" s="5" t="s">
        <v>10</v>
      </c>
      <c r="I100" s="6">
        <v>127</v>
      </c>
      <c r="J100" s="7">
        <v>0.30676328502415501</v>
      </c>
      <c r="K100" s="7">
        <v>2.7443071242716201E-2</v>
      </c>
    </row>
    <row r="101" spans="1:11" x14ac:dyDescent="0.3">
      <c r="A101" s="4" t="s">
        <v>93</v>
      </c>
      <c r="B101" s="6" t="s">
        <v>18</v>
      </c>
      <c r="C101" s="6">
        <v>385</v>
      </c>
      <c r="D101" s="7">
        <v>0.90375586854460099</v>
      </c>
      <c r="E101" s="7">
        <v>1.8047350970605999E-2</v>
      </c>
      <c r="G101" s="4" t="s">
        <v>181</v>
      </c>
      <c r="H101" s="5" t="s">
        <v>6</v>
      </c>
      <c r="I101" s="6">
        <v>287</v>
      </c>
      <c r="J101" s="7">
        <v>0.69323671497584505</v>
      </c>
      <c r="K101" s="7">
        <v>2.7443071242716201E-2</v>
      </c>
    </row>
    <row r="102" spans="1:11" x14ac:dyDescent="0.3">
      <c r="A102" s="4" t="s">
        <v>100</v>
      </c>
      <c r="B102" s="6" t="s">
        <v>5</v>
      </c>
      <c r="C102" s="6">
        <v>33</v>
      </c>
      <c r="D102" s="7">
        <v>7.7830188679245293E-2</v>
      </c>
      <c r="E102" s="7">
        <v>1.5972259437188101E-2</v>
      </c>
      <c r="G102" s="4" t="s">
        <v>37</v>
      </c>
      <c r="H102" s="5" t="s">
        <v>5</v>
      </c>
      <c r="I102" s="6">
        <v>386</v>
      </c>
      <c r="J102" s="7">
        <v>0.92788461538461497</v>
      </c>
      <c r="K102" s="7">
        <v>1.58859636571946E-2</v>
      </c>
    </row>
    <row r="103" spans="1:11" x14ac:dyDescent="0.3">
      <c r="A103" s="4" t="s">
        <v>100</v>
      </c>
      <c r="B103" s="6" t="s">
        <v>10</v>
      </c>
      <c r="C103" s="6">
        <v>391</v>
      </c>
      <c r="D103" s="7">
        <v>0.92216981132075504</v>
      </c>
      <c r="E103" s="7">
        <v>1.5972259437188201E-2</v>
      </c>
      <c r="G103" s="4" t="s">
        <v>37</v>
      </c>
      <c r="H103" s="5" t="s">
        <v>6</v>
      </c>
      <c r="I103" s="6">
        <v>30</v>
      </c>
      <c r="J103" s="7">
        <v>7.2115384615384595E-2</v>
      </c>
      <c r="K103" s="7">
        <v>1.58859636571945E-2</v>
      </c>
    </row>
    <row r="104" spans="1:11" x14ac:dyDescent="0.3">
      <c r="A104" s="4" t="s">
        <v>181</v>
      </c>
      <c r="B104" s="6" t="s">
        <v>10</v>
      </c>
      <c r="C104" s="6">
        <v>131</v>
      </c>
      <c r="D104" s="7">
        <v>0.31339712918660301</v>
      </c>
      <c r="E104" s="7">
        <v>2.7578446000126801E-2</v>
      </c>
      <c r="G104" s="4" t="s">
        <v>165</v>
      </c>
      <c r="H104" s="5" t="s">
        <v>5</v>
      </c>
      <c r="I104" s="6">
        <v>3</v>
      </c>
      <c r="J104" s="7">
        <v>7.2115384615384602E-3</v>
      </c>
      <c r="K104" s="7">
        <v>5.3518549523439603E-3</v>
      </c>
    </row>
    <row r="105" spans="1:11" x14ac:dyDescent="0.3">
      <c r="A105" s="4" t="s">
        <v>181</v>
      </c>
      <c r="B105" s="6" t="s">
        <v>6</v>
      </c>
      <c r="C105" s="6">
        <v>287</v>
      </c>
      <c r="D105" s="7">
        <v>0.68660287081339699</v>
      </c>
      <c r="E105" s="7">
        <v>2.7578446000126801E-2</v>
      </c>
      <c r="G105" s="4" t="s">
        <v>165</v>
      </c>
      <c r="H105" s="5" t="s">
        <v>6</v>
      </c>
      <c r="I105" s="6">
        <v>413</v>
      </c>
      <c r="J105" s="7">
        <v>0.99278846153846201</v>
      </c>
      <c r="K105" s="7">
        <v>5.3518549523439898E-3</v>
      </c>
    </row>
    <row r="106" spans="1:11" x14ac:dyDescent="0.3">
      <c r="A106" s="4" t="s">
        <v>37</v>
      </c>
      <c r="B106" s="6" t="s">
        <v>5</v>
      </c>
      <c r="C106" s="6">
        <v>386</v>
      </c>
      <c r="D106" s="7">
        <v>0.90610328638497695</v>
      </c>
      <c r="E106" s="7">
        <v>1.8256854619215598E-2</v>
      </c>
      <c r="G106" s="4" t="s">
        <v>30</v>
      </c>
      <c r="H106" s="5" t="s">
        <v>5</v>
      </c>
      <c r="I106" s="6">
        <v>338</v>
      </c>
      <c r="J106" s="7">
        <v>0.81642512077294704</v>
      </c>
      <c r="K106" s="7">
        <v>2.2412624023928698E-2</v>
      </c>
    </row>
    <row r="107" spans="1:11" x14ac:dyDescent="0.3">
      <c r="A107" s="4" t="s">
        <v>37</v>
      </c>
      <c r="B107" s="6" t="s">
        <v>6</v>
      </c>
      <c r="C107" s="6">
        <v>40</v>
      </c>
      <c r="D107" s="7">
        <v>9.3896713615023497E-2</v>
      </c>
      <c r="E107" s="7">
        <v>1.8256854619215598E-2</v>
      </c>
      <c r="G107" s="4" t="s">
        <v>30</v>
      </c>
      <c r="H107" s="5" t="s">
        <v>6</v>
      </c>
      <c r="I107" s="6">
        <v>76</v>
      </c>
      <c r="J107" s="7">
        <v>0.18357487922705301</v>
      </c>
      <c r="K107" s="7">
        <v>2.2412624023928698E-2</v>
      </c>
    </row>
    <row r="108" spans="1:11" x14ac:dyDescent="0.3">
      <c r="A108" s="4" t="s">
        <v>165</v>
      </c>
      <c r="B108" s="6" t="s">
        <v>5</v>
      </c>
      <c r="C108" s="6">
        <v>11</v>
      </c>
      <c r="D108" s="7">
        <v>2.5943396226415099E-2</v>
      </c>
      <c r="E108" s="7">
        <v>1.0660076094376801E-2</v>
      </c>
      <c r="G108" s="4" t="s">
        <v>63</v>
      </c>
      <c r="H108" s="5" t="s">
        <v>5</v>
      </c>
      <c r="I108" s="6">
        <v>72</v>
      </c>
      <c r="J108" s="7">
        <v>0.17307692307692299</v>
      </c>
      <c r="K108" s="7">
        <v>1.9978973072789299E-2</v>
      </c>
    </row>
    <row r="109" spans="1:11" x14ac:dyDescent="0.3">
      <c r="A109" s="4" t="s">
        <v>165</v>
      </c>
      <c r="B109" s="6" t="s">
        <v>6</v>
      </c>
      <c r="C109" s="6">
        <v>413</v>
      </c>
      <c r="D109" s="7">
        <v>0.97405660377358505</v>
      </c>
      <c r="E109" s="7">
        <v>1.0660076094376801E-2</v>
      </c>
      <c r="G109" s="4" t="s">
        <v>63</v>
      </c>
      <c r="H109" s="5" t="s">
        <v>6</v>
      </c>
      <c r="I109" s="6">
        <v>344</v>
      </c>
      <c r="J109" s="7">
        <v>0.82692307692307698</v>
      </c>
      <c r="K109" s="7">
        <v>1.9978973072789299E-2</v>
      </c>
    </row>
    <row r="110" spans="1:11" x14ac:dyDescent="0.3">
      <c r="A110" s="4" t="s">
        <v>30</v>
      </c>
      <c r="B110" s="6" t="s">
        <v>5</v>
      </c>
      <c r="C110" s="6">
        <v>338</v>
      </c>
      <c r="D110" s="7">
        <v>0.79716981132075504</v>
      </c>
      <c r="E110" s="7">
        <v>2.34800982050988E-2</v>
      </c>
      <c r="G110" s="4" t="s">
        <v>8</v>
      </c>
      <c r="H110" s="5" t="s">
        <v>5</v>
      </c>
      <c r="I110" s="6">
        <v>7</v>
      </c>
      <c r="J110" s="7">
        <v>1.68269230769231E-2</v>
      </c>
      <c r="K110" s="7">
        <v>6.2520443572732102E-3</v>
      </c>
    </row>
    <row r="111" spans="1:11" x14ac:dyDescent="0.3">
      <c r="A111" s="4" t="s">
        <v>30</v>
      </c>
      <c r="B111" s="6" t="s">
        <v>6</v>
      </c>
      <c r="C111" s="6">
        <v>86</v>
      </c>
      <c r="D111" s="7">
        <v>0.20283018867924499</v>
      </c>
      <c r="E111" s="7">
        <v>2.34800982050988E-2</v>
      </c>
      <c r="G111" s="4" t="s">
        <v>8</v>
      </c>
      <c r="H111" s="5" t="s">
        <v>6</v>
      </c>
      <c r="I111" s="6">
        <v>409</v>
      </c>
      <c r="J111" s="7">
        <v>0.98317307692307698</v>
      </c>
      <c r="K111" s="7">
        <v>6.25204435727327E-3</v>
      </c>
    </row>
    <row r="112" spans="1:11" x14ac:dyDescent="0.3">
      <c r="A112" s="4" t="s">
        <v>63</v>
      </c>
      <c r="B112" s="6" t="s">
        <v>5</v>
      </c>
      <c r="C112" s="6">
        <v>84</v>
      </c>
      <c r="D112" s="7">
        <v>0.19626168224299101</v>
      </c>
      <c r="E112" s="7">
        <v>2.15445440946672E-2</v>
      </c>
      <c r="G112" s="4" t="s">
        <v>142</v>
      </c>
      <c r="H112" s="5" t="s">
        <v>5</v>
      </c>
      <c r="I112" s="6">
        <v>11</v>
      </c>
      <c r="J112" s="7">
        <v>2.6442307692307699E-2</v>
      </c>
      <c r="K112" s="7">
        <v>9.7402556512604793E-3</v>
      </c>
    </row>
    <row r="113" spans="1:11" x14ac:dyDescent="0.3">
      <c r="A113" s="4" t="s">
        <v>63</v>
      </c>
      <c r="B113" s="6" t="s">
        <v>6</v>
      </c>
      <c r="C113" s="6">
        <v>344</v>
      </c>
      <c r="D113" s="7">
        <v>0.80373831775700899</v>
      </c>
      <c r="E113" s="7">
        <v>2.15445440946672E-2</v>
      </c>
      <c r="G113" s="4" t="s">
        <v>142</v>
      </c>
      <c r="H113" s="5" t="s">
        <v>6</v>
      </c>
      <c r="I113" s="6">
        <v>405</v>
      </c>
      <c r="J113" s="7">
        <v>0.97355769230769196</v>
      </c>
      <c r="K113" s="7">
        <v>9.7402556512604793E-3</v>
      </c>
    </row>
    <row r="114" spans="1:11" x14ac:dyDescent="0.3">
      <c r="A114" s="4" t="s">
        <v>8</v>
      </c>
      <c r="B114" s="6" t="s">
        <v>5</v>
      </c>
      <c r="C114" s="6">
        <v>17</v>
      </c>
      <c r="D114" s="7">
        <v>3.9906103286384997E-2</v>
      </c>
      <c r="E114" s="7">
        <v>1.1887114530327401E-2</v>
      </c>
      <c r="G114" s="4" t="s">
        <v>52</v>
      </c>
      <c r="H114" s="5" t="s">
        <v>5</v>
      </c>
      <c r="I114" s="6">
        <v>11</v>
      </c>
      <c r="J114" s="7">
        <v>2.6442307692307699E-2</v>
      </c>
      <c r="K114" s="7">
        <v>9.7402556512604793E-3</v>
      </c>
    </row>
    <row r="115" spans="1:11" x14ac:dyDescent="0.3">
      <c r="A115" s="4" t="s">
        <v>8</v>
      </c>
      <c r="B115" s="6" t="s">
        <v>6</v>
      </c>
      <c r="C115" s="6">
        <v>409</v>
      </c>
      <c r="D115" s="7">
        <v>0.960093896713615</v>
      </c>
      <c r="E115" s="7">
        <v>1.1887114530327401E-2</v>
      </c>
      <c r="G115" s="4" t="s">
        <v>52</v>
      </c>
      <c r="H115" s="5" t="s">
        <v>6</v>
      </c>
      <c r="I115" s="6">
        <v>405</v>
      </c>
      <c r="J115" s="7">
        <v>0.97355769230769196</v>
      </c>
      <c r="K115" s="7">
        <v>9.7402556512604793E-3</v>
      </c>
    </row>
    <row r="116" spans="1:11" x14ac:dyDescent="0.3">
      <c r="A116" s="4" t="s">
        <v>142</v>
      </c>
      <c r="B116" s="6" t="s">
        <v>5</v>
      </c>
      <c r="C116" s="6">
        <v>23</v>
      </c>
      <c r="D116" s="7">
        <v>5.3738317757009303E-2</v>
      </c>
      <c r="E116" s="7">
        <v>1.4502560113395801E-2</v>
      </c>
      <c r="G116" s="4" t="s">
        <v>19</v>
      </c>
      <c r="H116" s="5" t="s">
        <v>6</v>
      </c>
      <c r="I116" s="6">
        <v>416</v>
      </c>
      <c r="J116" s="7">
        <v>1</v>
      </c>
      <c r="K116" s="7">
        <v>0</v>
      </c>
    </row>
    <row r="117" spans="1:11" x14ac:dyDescent="0.3">
      <c r="A117" s="4" t="s">
        <v>142</v>
      </c>
      <c r="B117" s="6" t="s">
        <v>6</v>
      </c>
      <c r="C117" s="6">
        <v>405</v>
      </c>
      <c r="D117" s="7">
        <v>0.94626168224299101</v>
      </c>
      <c r="E117" s="7">
        <v>1.4502560113395801E-2</v>
      </c>
      <c r="G117" s="4" t="s">
        <v>167</v>
      </c>
      <c r="H117" s="5" t="s">
        <v>5</v>
      </c>
      <c r="I117" s="6">
        <v>26</v>
      </c>
      <c r="J117" s="7">
        <v>6.25E-2</v>
      </c>
      <c r="K117" s="7">
        <v>1.6080634808004399E-2</v>
      </c>
    </row>
    <row r="118" spans="1:11" x14ac:dyDescent="0.3">
      <c r="A118" s="4" t="s">
        <v>52</v>
      </c>
      <c r="B118" s="6" t="s">
        <v>5</v>
      </c>
      <c r="C118" s="6">
        <v>23</v>
      </c>
      <c r="D118" s="7">
        <v>5.3738317757009303E-2</v>
      </c>
      <c r="E118" s="7">
        <v>1.4502560113395801E-2</v>
      </c>
      <c r="G118" s="4" t="s">
        <v>167</v>
      </c>
      <c r="H118" s="5" t="s">
        <v>6</v>
      </c>
      <c r="I118" s="6">
        <v>390</v>
      </c>
      <c r="J118" s="7">
        <v>0.9375</v>
      </c>
      <c r="K118" s="7">
        <v>1.6080634808004399E-2</v>
      </c>
    </row>
    <row r="119" spans="1:11" x14ac:dyDescent="0.3">
      <c r="A119" s="4" t="s">
        <v>52</v>
      </c>
      <c r="B119" s="6" t="s">
        <v>6</v>
      </c>
      <c r="C119" s="6">
        <v>405</v>
      </c>
      <c r="D119" s="7">
        <v>0.94626168224299101</v>
      </c>
      <c r="E119" s="7">
        <v>1.4502560113395801E-2</v>
      </c>
      <c r="G119" s="4" t="s">
        <v>151</v>
      </c>
      <c r="H119" s="5" t="s">
        <v>5</v>
      </c>
      <c r="I119" s="6">
        <v>303</v>
      </c>
      <c r="J119" s="7">
        <v>0.73543689320388395</v>
      </c>
      <c r="K119" s="7">
        <v>2.9259931997558299E-2</v>
      </c>
    </row>
    <row r="120" spans="1:11" x14ac:dyDescent="0.3">
      <c r="A120" s="4" t="s">
        <v>19</v>
      </c>
      <c r="B120" s="6" t="s">
        <v>6</v>
      </c>
      <c r="C120" s="6">
        <v>428</v>
      </c>
      <c r="D120" s="7">
        <v>1</v>
      </c>
      <c r="E120" s="7">
        <v>0</v>
      </c>
      <c r="G120" s="4" t="s">
        <v>151</v>
      </c>
      <c r="H120" s="5" t="s">
        <v>6</v>
      </c>
      <c r="I120" s="6">
        <v>109</v>
      </c>
      <c r="J120" s="7">
        <v>0.264563106796117</v>
      </c>
      <c r="K120" s="7">
        <v>2.9259931997558299E-2</v>
      </c>
    </row>
    <row r="121" spans="1:11" x14ac:dyDescent="0.3">
      <c r="A121" s="4" t="s">
        <v>167</v>
      </c>
      <c r="B121" s="6" t="s">
        <v>5</v>
      </c>
      <c r="C121" s="6">
        <v>26</v>
      </c>
      <c r="D121" s="7">
        <v>6.0747663551401897E-2</v>
      </c>
      <c r="E121" s="7">
        <v>1.56456807404678E-2</v>
      </c>
      <c r="G121" s="4" t="s">
        <v>137</v>
      </c>
      <c r="H121" s="5" t="s">
        <v>10</v>
      </c>
      <c r="I121" s="6">
        <v>416</v>
      </c>
      <c r="J121" s="7">
        <v>1</v>
      </c>
      <c r="K121" s="7">
        <v>0</v>
      </c>
    </row>
    <row r="122" spans="1:11" x14ac:dyDescent="0.3">
      <c r="A122" s="4" t="s">
        <v>167</v>
      </c>
      <c r="B122" s="6" t="s">
        <v>6</v>
      </c>
      <c r="C122" s="6">
        <v>402</v>
      </c>
      <c r="D122" s="7">
        <v>0.93925233644859796</v>
      </c>
      <c r="E122" s="7">
        <v>1.56456807404678E-2</v>
      </c>
      <c r="G122" s="4" t="s">
        <v>95</v>
      </c>
      <c r="H122" s="5" t="s">
        <v>5</v>
      </c>
      <c r="I122" s="6">
        <v>311</v>
      </c>
      <c r="J122" s="7">
        <v>0.75485436893203905</v>
      </c>
      <c r="K122" s="7">
        <v>2.60829835179665E-2</v>
      </c>
    </row>
    <row r="123" spans="1:11" x14ac:dyDescent="0.3">
      <c r="A123" s="4" t="s">
        <v>151</v>
      </c>
      <c r="B123" s="6" t="s">
        <v>5</v>
      </c>
      <c r="C123" s="6">
        <v>315</v>
      </c>
      <c r="D123" s="7">
        <v>0.74292452830188704</v>
      </c>
      <c r="E123" s="7">
        <v>2.8591049059797199E-2</v>
      </c>
      <c r="G123" s="4" t="s">
        <v>95</v>
      </c>
      <c r="H123" s="5" t="s">
        <v>10</v>
      </c>
      <c r="I123" s="6">
        <v>101</v>
      </c>
      <c r="J123" s="7">
        <v>0.245145631067961</v>
      </c>
      <c r="K123" s="7">
        <v>2.60829835179665E-2</v>
      </c>
    </row>
    <row r="124" spans="1:11" x14ac:dyDescent="0.3">
      <c r="A124" s="4" t="s">
        <v>151</v>
      </c>
      <c r="B124" s="6" t="s">
        <v>6</v>
      </c>
      <c r="C124" s="6">
        <v>109</v>
      </c>
      <c r="D124" s="7">
        <v>0.25707547169811301</v>
      </c>
      <c r="E124" s="7">
        <v>2.8591049059797199E-2</v>
      </c>
      <c r="G124" s="4" t="s">
        <v>122</v>
      </c>
      <c r="H124" s="5" t="s">
        <v>5</v>
      </c>
      <c r="I124" s="6">
        <v>344</v>
      </c>
      <c r="J124" s="7">
        <v>0.82692307692307698</v>
      </c>
      <c r="K124" s="7">
        <v>2.16448857936366E-2</v>
      </c>
    </row>
    <row r="125" spans="1:11" x14ac:dyDescent="0.3">
      <c r="A125" s="4" t="s">
        <v>137</v>
      </c>
      <c r="B125" s="6" t="s">
        <v>10</v>
      </c>
      <c r="C125" s="6">
        <v>418</v>
      </c>
      <c r="D125" s="7">
        <v>1</v>
      </c>
      <c r="E125" s="7">
        <v>0</v>
      </c>
      <c r="G125" s="4" t="s">
        <v>122</v>
      </c>
      <c r="H125" s="5" t="s">
        <v>6</v>
      </c>
      <c r="I125" s="6">
        <v>72</v>
      </c>
      <c r="J125" s="7">
        <v>0.17307692307692299</v>
      </c>
      <c r="K125" s="7">
        <v>2.16448857936366E-2</v>
      </c>
    </row>
    <row r="126" spans="1:11" x14ac:dyDescent="0.3">
      <c r="A126" s="4" t="s">
        <v>95</v>
      </c>
      <c r="B126" s="6" t="s">
        <v>5</v>
      </c>
      <c r="C126" s="6">
        <v>311</v>
      </c>
      <c r="D126" s="7">
        <v>0.74047619047619095</v>
      </c>
      <c r="E126" s="7">
        <v>2.6558433578166899E-2</v>
      </c>
      <c r="G126" s="4" t="s">
        <v>67</v>
      </c>
      <c r="H126" s="5" t="s">
        <v>5</v>
      </c>
      <c r="I126" s="6">
        <v>353</v>
      </c>
      <c r="J126" s="7">
        <v>0.85679611650485399</v>
      </c>
      <c r="K126" s="7">
        <v>1.7180273086253601E-2</v>
      </c>
    </row>
    <row r="127" spans="1:11" x14ac:dyDescent="0.3">
      <c r="A127" s="4" t="s">
        <v>95</v>
      </c>
      <c r="B127" s="6" t="s">
        <v>10</v>
      </c>
      <c r="C127" s="6">
        <v>109</v>
      </c>
      <c r="D127" s="7">
        <v>0.25952380952380999</v>
      </c>
      <c r="E127" s="7">
        <v>2.6558433578166899E-2</v>
      </c>
      <c r="G127" s="4" t="s">
        <v>67</v>
      </c>
      <c r="H127" s="5" t="s">
        <v>18</v>
      </c>
      <c r="I127" s="6">
        <v>59</v>
      </c>
      <c r="J127" s="7">
        <v>0.14320388349514601</v>
      </c>
      <c r="K127" s="7">
        <v>1.7180273086253601E-2</v>
      </c>
    </row>
    <row r="128" spans="1:11" x14ac:dyDescent="0.3">
      <c r="A128" s="4" t="s">
        <v>122</v>
      </c>
      <c r="B128" s="6" t="s">
        <v>5</v>
      </c>
      <c r="C128" s="6">
        <v>350</v>
      </c>
      <c r="D128" s="7">
        <v>0.82547169811320797</v>
      </c>
      <c r="E128" s="7">
        <v>2.1637761037151901E-2</v>
      </c>
      <c r="G128" s="4" t="s">
        <v>101</v>
      </c>
      <c r="H128" s="5" t="s">
        <v>6</v>
      </c>
      <c r="I128" s="6">
        <v>416</v>
      </c>
      <c r="J128" s="7">
        <v>1</v>
      </c>
      <c r="K128" s="7">
        <v>0</v>
      </c>
    </row>
    <row r="129" spans="1:11" x14ac:dyDescent="0.3">
      <c r="A129" s="4" t="s">
        <v>122</v>
      </c>
      <c r="B129" s="6" t="s">
        <v>6</v>
      </c>
      <c r="C129" s="6">
        <v>74</v>
      </c>
      <c r="D129" s="7">
        <v>0.174528301886792</v>
      </c>
      <c r="E129" s="7">
        <v>2.1637761037151901E-2</v>
      </c>
      <c r="G129" s="4" t="s">
        <v>130</v>
      </c>
      <c r="H129" s="5" t="s">
        <v>6</v>
      </c>
      <c r="I129" s="6">
        <v>412</v>
      </c>
      <c r="J129" s="7">
        <v>1</v>
      </c>
      <c r="K129" s="7">
        <v>0</v>
      </c>
    </row>
    <row r="130" spans="1:11" x14ac:dyDescent="0.3">
      <c r="A130" s="4" t="s">
        <v>67</v>
      </c>
      <c r="B130" s="6" t="s">
        <v>5</v>
      </c>
      <c r="C130" s="6">
        <v>353</v>
      </c>
      <c r="D130" s="7">
        <v>0.84449760765550197</v>
      </c>
      <c r="E130" s="7">
        <v>1.8342386088492701E-2</v>
      </c>
      <c r="G130" s="4" t="s">
        <v>90</v>
      </c>
      <c r="H130" s="5" t="s">
        <v>5</v>
      </c>
      <c r="I130" s="6">
        <v>3</v>
      </c>
      <c r="J130" s="7">
        <v>7.2115384615384602E-3</v>
      </c>
      <c r="K130" s="7">
        <v>5.3518549523439603E-3</v>
      </c>
    </row>
    <row r="131" spans="1:11" x14ac:dyDescent="0.3">
      <c r="A131" s="4" t="s">
        <v>67</v>
      </c>
      <c r="B131" s="6" t="s">
        <v>18</v>
      </c>
      <c r="C131" s="6">
        <v>65</v>
      </c>
      <c r="D131" s="7">
        <v>0.155502392344498</v>
      </c>
      <c r="E131" s="7">
        <v>1.8342386088492701E-2</v>
      </c>
      <c r="G131" s="4" t="s">
        <v>90</v>
      </c>
      <c r="H131" s="5" t="s">
        <v>6</v>
      </c>
      <c r="I131" s="6">
        <v>413</v>
      </c>
      <c r="J131" s="7">
        <v>0.99278846153846201</v>
      </c>
      <c r="K131" s="7">
        <v>5.3518549523439898E-3</v>
      </c>
    </row>
    <row r="132" spans="1:11" x14ac:dyDescent="0.3">
      <c r="A132" s="4" t="s">
        <v>101</v>
      </c>
      <c r="B132" s="6" t="s">
        <v>5</v>
      </c>
      <c r="C132" s="6">
        <v>2</v>
      </c>
      <c r="D132" s="7">
        <v>4.6948356807511703E-3</v>
      </c>
      <c r="E132" s="7">
        <v>4.6838019741209103E-3</v>
      </c>
      <c r="G132" s="4" t="s">
        <v>66</v>
      </c>
      <c r="H132" s="5" t="s">
        <v>10</v>
      </c>
      <c r="I132" s="6">
        <v>1</v>
      </c>
      <c r="J132" s="7">
        <v>2.4038461538461501E-3</v>
      </c>
      <c r="K132" s="7">
        <v>2.3980607154850098E-3</v>
      </c>
    </row>
    <row r="133" spans="1:11" x14ac:dyDescent="0.3">
      <c r="A133" s="4" t="s">
        <v>101</v>
      </c>
      <c r="B133" s="6" t="s">
        <v>6</v>
      </c>
      <c r="C133" s="6">
        <v>424</v>
      </c>
      <c r="D133" s="7">
        <v>0.99530516431924898</v>
      </c>
      <c r="E133" s="7">
        <v>4.6838019741208704E-3</v>
      </c>
      <c r="G133" s="4" t="s">
        <v>66</v>
      </c>
      <c r="H133" s="5" t="s">
        <v>6</v>
      </c>
      <c r="I133" s="6">
        <v>415</v>
      </c>
      <c r="J133" s="7">
        <v>0.99759615384615397</v>
      </c>
      <c r="K133" s="7">
        <v>2.3980607154851E-3</v>
      </c>
    </row>
    <row r="134" spans="1:11" x14ac:dyDescent="0.3">
      <c r="A134" s="4" t="s">
        <v>130</v>
      </c>
      <c r="B134" s="6" t="s">
        <v>5</v>
      </c>
      <c r="C134" s="6">
        <v>2</v>
      </c>
      <c r="D134" s="7">
        <v>4.8076923076923097E-3</v>
      </c>
      <c r="E134" s="7">
        <v>4.7961214309700196E-3</v>
      </c>
      <c r="G134" s="4" t="s">
        <v>123</v>
      </c>
      <c r="H134" s="5" t="s">
        <v>5</v>
      </c>
      <c r="I134" s="6">
        <v>415</v>
      </c>
      <c r="J134" s="7">
        <v>0.99759615384615397</v>
      </c>
      <c r="K134" s="7">
        <v>2.3980607154851E-3</v>
      </c>
    </row>
    <row r="135" spans="1:11" x14ac:dyDescent="0.3">
      <c r="A135" s="4" t="s">
        <v>130</v>
      </c>
      <c r="B135" s="6" t="s">
        <v>6</v>
      </c>
      <c r="C135" s="6">
        <v>414</v>
      </c>
      <c r="D135" s="7">
        <v>0.99519230769230804</v>
      </c>
      <c r="E135" s="7">
        <v>4.7961214309700396E-3</v>
      </c>
      <c r="G135" s="4" t="s">
        <v>123</v>
      </c>
      <c r="H135" s="5" t="s">
        <v>6</v>
      </c>
      <c r="I135" s="6">
        <v>1</v>
      </c>
      <c r="J135" s="7">
        <v>2.4038461538461501E-3</v>
      </c>
      <c r="K135" s="7">
        <v>2.3980607154850098E-3</v>
      </c>
    </row>
    <row r="136" spans="1:11" x14ac:dyDescent="0.3">
      <c r="A136" s="4" t="s">
        <v>90</v>
      </c>
      <c r="B136" s="6" t="s">
        <v>5</v>
      </c>
      <c r="C136" s="6">
        <v>15</v>
      </c>
      <c r="D136" s="7">
        <v>3.50467289719626E-2</v>
      </c>
      <c r="E136" s="7">
        <v>1.2351970492703999E-2</v>
      </c>
      <c r="G136" s="4" t="s">
        <v>20</v>
      </c>
      <c r="H136" s="5" t="s">
        <v>5</v>
      </c>
      <c r="I136" s="6">
        <v>411</v>
      </c>
      <c r="J136" s="7">
        <v>0.98798076923076905</v>
      </c>
      <c r="K136" s="7">
        <v>5.3101650870375902E-3</v>
      </c>
    </row>
    <row r="137" spans="1:11" x14ac:dyDescent="0.3">
      <c r="A137" s="4" t="s">
        <v>90</v>
      </c>
      <c r="B137" s="6" t="s">
        <v>6</v>
      </c>
      <c r="C137" s="6">
        <v>413</v>
      </c>
      <c r="D137" s="7">
        <v>0.96495327102803696</v>
      </c>
      <c r="E137" s="7">
        <v>1.2351970492703999E-2</v>
      </c>
      <c r="G137" s="4" t="s">
        <v>20</v>
      </c>
      <c r="H137" s="5" t="s">
        <v>18</v>
      </c>
      <c r="I137" s="6">
        <v>5</v>
      </c>
      <c r="J137" s="7">
        <v>1.2019230769230799E-2</v>
      </c>
      <c r="K137" s="7">
        <v>5.3101650870375997E-3</v>
      </c>
    </row>
    <row r="138" spans="1:11" x14ac:dyDescent="0.3">
      <c r="A138" s="4" t="s">
        <v>66</v>
      </c>
      <c r="B138" s="6" t="s">
        <v>10</v>
      </c>
      <c r="C138" s="6">
        <v>11</v>
      </c>
      <c r="D138" s="7">
        <v>2.5821596244131498E-2</v>
      </c>
      <c r="E138" s="7">
        <v>1.06107245975572E-2</v>
      </c>
      <c r="G138" s="4" t="s">
        <v>61</v>
      </c>
      <c r="H138" s="5" t="s">
        <v>5</v>
      </c>
      <c r="I138" s="6">
        <v>101</v>
      </c>
      <c r="J138" s="7">
        <v>0.24278846153846201</v>
      </c>
      <c r="K138" s="7">
        <v>2.5885386306021999E-2</v>
      </c>
    </row>
    <row r="139" spans="1:11" x14ac:dyDescent="0.3">
      <c r="A139" s="4" t="s">
        <v>66</v>
      </c>
      <c r="B139" s="6" t="s">
        <v>6</v>
      </c>
      <c r="C139" s="6">
        <v>415</v>
      </c>
      <c r="D139" s="7">
        <v>0.97417840375586895</v>
      </c>
      <c r="E139" s="7">
        <v>1.06107245975572E-2</v>
      </c>
      <c r="G139" s="4" t="s">
        <v>61</v>
      </c>
      <c r="H139" s="5" t="s">
        <v>6</v>
      </c>
      <c r="I139" s="6">
        <v>315</v>
      </c>
      <c r="J139" s="7">
        <v>0.75721153846153799</v>
      </c>
      <c r="K139" s="7">
        <v>2.5885386306021999E-2</v>
      </c>
    </row>
    <row r="140" spans="1:11" x14ac:dyDescent="0.3">
      <c r="A140" s="4" t="s">
        <v>123</v>
      </c>
      <c r="B140" s="6" t="s">
        <v>5</v>
      </c>
      <c r="C140" s="6">
        <v>415</v>
      </c>
      <c r="D140" s="7">
        <v>0.97877358490566002</v>
      </c>
      <c r="E140" s="7">
        <v>9.61440770101505E-3</v>
      </c>
      <c r="G140" s="4" t="s">
        <v>75</v>
      </c>
      <c r="H140" s="5" t="s">
        <v>5</v>
      </c>
      <c r="I140" s="6">
        <v>145</v>
      </c>
      <c r="J140" s="7">
        <v>0.35194174757281599</v>
      </c>
      <c r="K140" s="7">
        <v>2.8814768238266401E-2</v>
      </c>
    </row>
    <row r="141" spans="1:11" x14ac:dyDescent="0.3">
      <c r="A141" s="4" t="s">
        <v>123</v>
      </c>
      <c r="B141" s="6" t="s">
        <v>6</v>
      </c>
      <c r="C141" s="6">
        <v>9</v>
      </c>
      <c r="D141" s="7">
        <v>2.1226415094339601E-2</v>
      </c>
      <c r="E141" s="7">
        <v>9.61440770101505E-3</v>
      </c>
      <c r="G141" s="4" t="s">
        <v>75</v>
      </c>
      <c r="H141" s="5" t="s">
        <v>6</v>
      </c>
      <c r="I141" s="6">
        <v>267</v>
      </c>
      <c r="J141" s="7">
        <v>0.64805825242718496</v>
      </c>
      <c r="K141" s="7">
        <v>2.8814768238266401E-2</v>
      </c>
    </row>
    <row r="142" spans="1:11" x14ac:dyDescent="0.3">
      <c r="A142" s="4" t="s">
        <v>20</v>
      </c>
      <c r="B142" s="6" t="s">
        <v>5</v>
      </c>
      <c r="C142" s="6">
        <v>411</v>
      </c>
      <c r="D142" s="7">
        <v>0.960280373831776</v>
      </c>
      <c r="E142" s="7">
        <v>1.2285706300365899E-2</v>
      </c>
      <c r="G142" s="4" t="s">
        <v>17</v>
      </c>
      <c r="H142" s="5" t="s">
        <v>5</v>
      </c>
      <c r="I142" s="6">
        <v>35</v>
      </c>
      <c r="J142" s="7">
        <v>8.4541062801932396E-2</v>
      </c>
      <c r="K142" s="7">
        <v>1.6922375987124198E-2</v>
      </c>
    </row>
    <row r="143" spans="1:11" x14ac:dyDescent="0.3">
      <c r="A143" s="4" t="s">
        <v>20</v>
      </c>
      <c r="B143" s="6" t="s">
        <v>18</v>
      </c>
      <c r="C143" s="6">
        <v>17</v>
      </c>
      <c r="D143" s="7">
        <v>3.9719626168224297E-2</v>
      </c>
      <c r="E143" s="7">
        <v>1.22857063003658E-2</v>
      </c>
      <c r="G143" s="4" t="s">
        <v>17</v>
      </c>
      <c r="H143" s="5" t="s">
        <v>18</v>
      </c>
      <c r="I143" s="6">
        <v>379</v>
      </c>
      <c r="J143" s="7">
        <v>0.91545893719806803</v>
      </c>
      <c r="K143" s="7">
        <v>1.6922375987124198E-2</v>
      </c>
    </row>
    <row r="144" spans="1:11" x14ac:dyDescent="0.3">
      <c r="A144" s="4" t="s">
        <v>61</v>
      </c>
      <c r="B144" s="6" t="s">
        <v>5</v>
      </c>
      <c r="C144" s="6">
        <v>103</v>
      </c>
      <c r="D144" s="7">
        <v>0.246411483253589</v>
      </c>
      <c r="E144" s="7">
        <v>2.6013843477683301E-2</v>
      </c>
      <c r="G144" s="4" t="s">
        <v>125</v>
      </c>
      <c r="H144" s="5" t="s">
        <v>6</v>
      </c>
      <c r="I144" s="6">
        <v>416</v>
      </c>
      <c r="J144" s="7">
        <v>1</v>
      </c>
      <c r="K144" s="7">
        <v>0</v>
      </c>
    </row>
    <row r="145" spans="1:11" x14ac:dyDescent="0.3">
      <c r="A145" s="4" t="s">
        <v>61</v>
      </c>
      <c r="B145" s="6" t="s">
        <v>6</v>
      </c>
      <c r="C145" s="6">
        <v>315</v>
      </c>
      <c r="D145" s="7">
        <v>0.75358851674641103</v>
      </c>
      <c r="E145" s="7">
        <v>2.60138434776832E-2</v>
      </c>
      <c r="G145" s="4" t="s">
        <v>59</v>
      </c>
      <c r="H145" s="5" t="s">
        <v>5</v>
      </c>
      <c r="I145" s="6">
        <v>31</v>
      </c>
      <c r="J145" s="7">
        <v>7.4519230769230796E-2</v>
      </c>
      <c r="K145" s="7">
        <v>1.6013983525043098E-2</v>
      </c>
    </row>
    <row r="146" spans="1:11" x14ac:dyDescent="0.3">
      <c r="A146" s="4" t="s">
        <v>75</v>
      </c>
      <c r="B146" s="6" t="s">
        <v>5</v>
      </c>
      <c r="C146" s="6">
        <v>147</v>
      </c>
      <c r="D146" s="7">
        <v>0.35507246376811602</v>
      </c>
      <c r="E146" s="7">
        <v>2.8845140768919E-2</v>
      </c>
      <c r="G146" s="4" t="s">
        <v>59</v>
      </c>
      <c r="H146" s="5" t="s">
        <v>6</v>
      </c>
      <c r="I146" s="6">
        <v>385</v>
      </c>
      <c r="J146" s="7">
        <v>0.92548076923076905</v>
      </c>
      <c r="K146" s="7">
        <v>1.6013983525043098E-2</v>
      </c>
    </row>
    <row r="147" spans="1:11" x14ac:dyDescent="0.3">
      <c r="A147" s="4" t="s">
        <v>75</v>
      </c>
      <c r="B147" s="6" t="s">
        <v>6</v>
      </c>
      <c r="C147" s="6">
        <v>267</v>
      </c>
      <c r="D147" s="7">
        <v>0.64492753623188404</v>
      </c>
      <c r="E147" s="7">
        <v>2.8845140768919E-2</v>
      </c>
      <c r="G147" s="4" t="s">
        <v>11</v>
      </c>
      <c r="H147" s="5" t="s">
        <v>5</v>
      </c>
      <c r="I147" s="6">
        <v>44</v>
      </c>
      <c r="J147" s="7">
        <v>0.105769230769231</v>
      </c>
      <c r="K147" s="7">
        <v>1.6070265778570701E-2</v>
      </c>
    </row>
    <row r="148" spans="1:11" x14ac:dyDescent="0.3">
      <c r="A148" s="4" t="s">
        <v>17</v>
      </c>
      <c r="B148" s="6" t="s">
        <v>5</v>
      </c>
      <c r="C148" s="6">
        <v>37</v>
      </c>
      <c r="D148" s="7">
        <v>8.8095238095238101E-2</v>
      </c>
      <c r="E148" s="7">
        <v>1.7248509150626101E-2</v>
      </c>
      <c r="G148" s="4" t="s">
        <v>11</v>
      </c>
      <c r="H148" s="5" t="s">
        <v>10</v>
      </c>
      <c r="I148" s="6">
        <v>372</v>
      </c>
      <c r="J148" s="7">
        <v>0.89423076923076905</v>
      </c>
      <c r="K148" s="7">
        <v>1.6070265778570701E-2</v>
      </c>
    </row>
    <row r="149" spans="1:11" x14ac:dyDescent="0.3">
      <c r="A149" s="4" t="s">
        <v>17</v>
      </c>
      <c r="B149" s="6" t="s">
        <v>18</v>
      </c>
      <c r="C149" s="6">
        <v>383</v>
      </c>
      <c r="D149" s="7">
        <v>0.911904761904762</v>
      </c>
      <c r="E149" s="7">
        <v>1.7248509150626101E-2</v>
      </c>
      <c r="G149" s="4" t="s">
        <v>38</v>
      </c>
      <c r="H149" s="5" t="s">
        <v>5</v>
      </c>
      <c r="I149" s="6">
        <v>42</v>
      </c>
      <c r="J149" s="7">
        <v>0.10096153846153801</v>
      </c>
      <c r="K149" s="7">
        <v>1.8545362392275101E-2</v>
      </c>
    </row>
    <row r="150" spans="1:11" x14ac:dyDescent="0.3">
      <c r="A150" s="4" t="s">
        <v>125</v>
      </c>
      <c r="B150" s="6" t="s">
        <v>5</v>
      </c>
      <c r="C150" s="6">
        <v>2</v>
      </c>
      <c r="D150" s="7">
        <v>4.7169811320754698E-3</v>
      </c>
      <c r="E150" s="7">
        <v>4.7058430264913199E-3</v>
      </c>
      <c r="G150" s="4" t="s">
        <v>38</v>
      </c>
      <c r="H150" s="5" t="s">
        <v>6</v>
      </c>
      <c r="I150" s="6">
        <v>374</v>
      </c>
      <c r="J150" s="7">
        <v>0.89903846153846201</v>
      </c>
      <c r="K150" s="7">
        <v>1.8545362392275E-2</v>
      </c>
    </row>
    <row r="151" spans="1:11" x14ac:dyDescent="0.3">
      <c r="A151" s="4" t="s">
        <v>125</v>
      </c>
      <c r="B151" s="6" t="s">
        <v>6</v>
      </c>
      <c r="C151" s="6">
        <v>422</v>
      </c>
      <c r="D151" s="7">
        <v>0.99528301886792403</v>
      </c>
      <c r="E151" s="7">
        <v>4.7058430264913702E-3</v>
      </c>
      <c r="G151" s="4" t="s">
        <v>117</v>
      </c>
      <c r="H151" s="5" t="s">
        <v>5</v>
      </c>
      <c r="I151" s="6">
        <v>150</v>
      </c>
      <c r="J151" s="7">
        <v>0.36231884057970998</v>
      </c>
      <c r="K151" s="7">
        <v>2.7253436812952898E-2</v>
      </c>
    </row>
    <row r="152" spans="1:11" x14ac:dyDescent="0.3">
      <c r="A152" s="4" t="s">
        <v>59</v>
      </c>
      <c r="B152" s="6" t="s">
        <v>5</v>
      </c>
      <c r="C152" s="6">
        <v>31</v>
      </c>
      <c r="D152" s="7">
        <v>7.2769953051643202E-2</v>
      </c>
      <c r="E152" s="7">
        <v>1.5657164887365699E-2</v>
      </c>
      <c r="G152" s="4" t="s">
        <v>117</v>
      </c>
      <c r="H152" s="5" t="s">
        <v>18</v>
      </c>
      <c r="I152" s="6">
        <v>264</v>
      </c>
      <c r="J152" s="7">
        <v>0.63768115942029002</v>
      </c>
      <c r="K152" s="7">
        <v>2.7253436812952898E-2</v>
      </c>
    </row>
    <row r="153" spans="1:11" x14ac:dyDescent="0.3">
      <c r="A153" s="4" t="s">
        <v>59</v>
      </c>
      <c r="B153" s="6" t="s">
        <v>6</v>
      </c>
      <c r="C153" s="6">
        <v>395</v>
      </c>
      <c r="D153" s="7">
        <v>0.92723004694835698</v>
      </c>
      <c r="E153" s="7">
        <v>1.5657164887365699E-2</v>
      </c>
      <c r="G153" s="4" t="s">
        <v>33</v>
      </c>
      <c r="H153" s="5" t="s">
        <v>6</v>
      </c>
      <c r="I153" s="6">
        <v>414</v>
      </c>
      <c r="J153" s="7">
        <v>1</v>
      </c>
      <c r="K153" s="7">
        <v>0</v>
      </c>
    </row>
    <row r="154" spans="1:11" x14ac:dyDescent="0.3">
      <c r="A154" s="4" t="s">
        <v>11</v>
      </c>
      <c r="B154" s="6" t="s">
        <v>5</v>
      </c>
      <c r="C154" s="6">
        <v>54</v>
      </c>
      <c r="D154" s="7">
        <v>0.12676056338028199</v>
      </c>
      <c r="E154" s="7">
        <v>1.8229911403807201E-2</v>
      </c>
      <c r="G154" s="4" t="s">
        <v>177</v>
      </c>
      <c r="H154" s="5" t="s">
        <v>6</v>
      </c>
      <c r="I154" s="6">
        <v>416</v>
      </c>
      <c r="J154" s="7">
        <v>1</v>
      </c>
      <c r="K154" s="7">
        <v>0</v>
      </c>
    </row>
    <row r="155" spans="1:11" x14ac:dyDescent="0.3">
      <c r="A155" s="4" t="s">
        <v>11</v>
      </c>
      <c r="B155" s="6" t="s">
        <v>10</v>
      </c>
      <c r="C155" s="6">
        <v>372</v>
      </c>
      <c r="D155" s="7">
        <v>0.87323943661971803</v>
      </c>
      <c r="E155" s="7">
        <v>1.8229911403807201E-2</v>
      </c>
      <c r="G155" s="4" t="s">
        <v>41</v>
      </c>
      <c r="H155" s="5" t="s">
        <v>5</v>
      </c>
      <c r="I155" s="6">
        <v>144</v>
      </c>
      <c r="J155" s="7">
        <v>0.34782608695652201</v>
      </c>
      <c r="K155" s="7">
        <v>2.9168713179371902E-2</v>
      </c>
    </row>
    <row r="156" spans="1:11" x14ac:dyDescent="0.3">
      <c r="A156" s="4" t="s">
        <v>38</v>
      </c>
      <c r="B156" s="6" t="s">
        <v>5</v>
      </c>
      <c r="C156" s="6">
        <v>44</v>
      </c>
      <c r="D156" s="7">
        <v>0.104265402843602</v>
      </c>
      <c r="E156" s="7">
        <v>1.8782464172417499E-2</v>
      </c>
      <c r="G156" s="4" t="s">
        <v>41</v>
      </c>
      <c r="H156" s="5" t="s">
        <v>10</v>
      </c>
      <c r="I156" s="6">
        <v>270</v>
      </c>
      <c r="J156" s="7">
        <v>0.65217391304347805</v>
      </c>
      <c r="K156" s="7">
        <v>2.9168713179371902E-2</v>
      </c>
    </row>
    <row r="157" spans="1:11" x14ac:dyDescent="0.3">
      <c r="A157" s="4" t="s">
        <v>38</v>
      </c>
      <c r="B157" s="6" t="s">
        <v>6</v>
      </c>
      <c r="C157" s="6">
        <v>378</v>
      </c>
      <c r="D157" s="7">
        <v>0.89573459715639803</v>
      </c>
      <c r="E157" s="7">
        <v>1.8782464172417499E-2</v>
      </c>
      <c r="G157" s="4" t="s">
        <v>85</v>
      </c>
      <c r="H157" s="5" t="s">
        <v>5</v>
      </c>
      <c r="I157" s="6">
        <v>397</v>
      </c>
      <c r="J157" s="7">
        <v>0.95432692307692302</v>
      </c>
      <c r="K157" s="7">
        <v>1.05507825675313E-2</v>
      </c>
    </row>
    <row r="158" spans="1:11" x14ac:dyDescent="0.3">
      <c r="A158" s="4" t="s">
        <v>117</v>
      </c>
      <c r="B158" s="6" t="s">
        <v>5</v>
      </c>
      <c r="C158" s="6">
        <v>156</v>
      </c>
      <c r="D158" s="7">
        <v>0.371428571428571</v>
      </c>
      <c r="E158" s="7">
        <v>2.7366899676923399E-2</v>
      </c>
      <c r="G158" s="4" t="s">
        <v>85</v>
      </c>
      <c r="H158" s="5" t="s">
        <v>6</v>
      </c>
      <c r="I158" s="6">
        <v>19</v>
      </c>
      <c r="J158" s="7">
        <v>4.56730769230769E-2</v>
      </c>
      <c r="K158" s="7">
        <v>1.05507825675314E-2</v>
      </c>
    </row>
    <row r="159" spans="1:11" x14ac:dyDescent="0.3">
      <c r="A159" s="4" t="s">
        <v>117</v>
      </c>
      <c r="B159" s="6" t="s">
        <v>18</v>
      </c>
      <c r="C159" s="6">
        <v>264</v>
      </c>
      <c r="D159" s="7">
        <v>0.628571428571429</v>
      </c>
      <c r="E159" s="7">
        <v>2.7366899676923399E-2</v>
      </c>
      <c r="G159" s="4" t="s">
        <v>147</v>
      </c>
      <c r="H159" s="5" t="s">
        <v>5</v>
      </c>
      <c r="I159" s="6">
        <v>129</v>
      </c>
      <c r="J159" s="7">
        <v>0.31463414634146297</v>
      </c>
      <c r="K159" s="7">
        <v>2.8215242024022001E-2</v>
      </c>
    </row>
    <row r="160" spans="1:11" x14ac:dyDescent="0.3">
      <c r="A160" s="4" t="s">
        <v>33</v>
      </c>
      <c r="B160" s="6" t="s">
        <v>10</v>
      </c>
      <c r="C160" s="6">
        <v>12</v>
      </c>
      <c r="D160" s="7">
        <v>2.8169014084507001E-2</v>
      </c>
      <c r="E160" s="7">
        <v>1.13368236954807E-2</v>
      </c>
      <c r="G160" s="4" t="s">
        <v>147</v>
      </c>
      <c r="H160" s="5" t="s">
        <v>18</v>
      </c>
      <c r="I160" s="6">
        <v>281</v>
      </c>
      <c r="J160" s="7">
        <v>0.68536585365853697</v>
      </c>
      <c r="K160" s="7">
        <v>2.8215242024022001E-2</v>
      </c>
    </row>
    <row r="161" spans="1:11" x14ac:dyDescent="0.3">
      <c r="A161" s="4" t="s">
        <v>33</v>
      </c>
      <c r="B161" s="6" t="s">
        <v>6</v>
      </c>
      <c r="C161" s="6">
        <v>414</v>
      </c>
      <c r="D161" s="7">
        <v>0.971830985915493</v>
      </c>
      <c r="E161" s="7">
        <v>1.13368236954807E-2</v>
      </c>
      <c r="G161" s="4" t="s">
        <v>174</v>
      </c>
      <c r="H161" s="5" t="s">
        <v>6</v>
      </c>
      <c r="I161" s="6">
        <v>412</v>
      </c>
      <c r="J161" s="7">
        <v>1</v>
      </c>
      <c r="K161" s="7">
        <v>0</v>
      </c>
    </row>
    <row r="162" spans="1:11" x14ac:dyDescent="0.3">
      <c r="A162" s="4" t="s">
        <v>177</v>
      </c>
      <c r="B162" s="6" t="s">
        <v>5</v>
      </c>
      <c r="C162" s="6">
        <v>10</v>
      </c>
      <c r="D162" s="7">
        <v>2.3474178403755899E-2</v>
      </c>
      <c r="E162" s="7">
        <v>1.0374024384701801E-2</v>
      </c>
      <c r="G162" s="4" t="s">
        <v>16</v>
      </c>
      <c r="H162" s="5" t="s">
        <v>5</v>
      </c>
      <c r="I162" s="6">
        <v>381</v>
      </c>
      <c r="J162" s="7">
        <v>0.91586538461538503</v>
      </c>
      <c r="K162" s="7">
        <v>1.8481587315030301E-2</v>
      </c>
    </row>
    <row r="163" spans="1:11" x14ac:dyDescent="0.3">
      <c r="A163" s="4" t="s">
        <v>177</v>
      </c>
      <c r="B163" s="6" t="s">
        <v>6</v>
      </c>
      <c r="C163" s="6">
        <v>416</v>
      </c>
      <c r="D163" s="7">
        <v>0.97652582159624401</v>
      </c>
      <c r="E163" s="7">
        <v>1.0374024384701801E-2</v>
      </c>
      <c r="G163" s="4" t="s">
        <v>16</v>
      </c>
      <c r="H163" s="5" t="s">
        <v>6</v>
      </c>
      <c r="I163" s="6">
        <v>35</v>
      </c>
      <c r="J163" s="7">
        <v>8.4134615384615405E-2</v>
      </c>
      <c r="K163" s="7">
        <v>1.8481587315030301E-2</v>
      </c>
    </row>
    <row r="164" spans="1:11" x14ac:dyDescent="0.3">
      <c r="A164" s="4" t="s">
        <v>41</v>
      </c>
      <c r="B164" s="6" t="s">
        <v>5</v>
      </c>
      <c r="C164" s="6">
        <v>144</v>
      </c>
      <c r="D164" s="7">
        <v>0.338028169014085</v>
      </c>
      <c r="E164" s="7">
        <v>2.8620009360075499E-2</v>
      </c>
      <c r="G164" s="4" t="s">
        <v>7</v>
      </c>
      <c r="H164" s="5" t="s">
        <v>5</v>
      </c>
      <c r="I164" s="6">
        <v>287</v>
      </c>
      <c r="J164" s="7">
        <v>0.68990384615384603</v>
      </c>
      <c r="K164" s="7">
        <v>2.8135804169425099E-2</v>
      </c>
    </row>
    <row r="165" spans="1:11" x14ac:dyDescent="0.3">
      <c r="A165" s="4" t="s">
        <v>41</v>
      </c>
      <c r="B165" s="6" t="s">
        <v>10</v>
      </c>
      <c r="C165" s="6">
        <v>282</v>
      </c>
      <c r="D165" s="7">
        <v>0.66197183098591605</v>
      </c>
      <c r="E165" s="7">
        <v>2.8620009360075499E-2</v>
      </c>
      <c r="G165" s="4" t="s">
        <v>7</v>
      </c>
      <c r="H165" s="5" t="s">
        <v>6</v>
      </c>
      <c r="I165" s="6">
        <v>129</v>
      </c>
      <c r="J165" s="7">
        <v>0.31009615384615402</v>
      </c>
      <c r="K165" s="7">
        <v>2.8135804169425099E-2</v>
      </c>
    </row>
    <row r="166" spans="1:11" x14ac:dyDescent="0.3">
      <c r="A166" s="4" t="s">
        <v>85</v>
      </c>
      <c r="B166" s="6" t="s">
        <v>5</v>
      </c>
      <c r="C166" s="6">
        <v>399</v>
      </c>
      <c r="D166" s="7">
        <v>0.93661971830985902</v>
      </c>
      <c r="E166" s="7">
        <v>1.3602362736597101E-2</v>
      </c>
      <c r="G166" s="4" t="s">
        <v>9</v>
      </c>
      <c r="H166" s="5" t="s">
        <v>5</v>
      </c>
      <c r="I166" s="6">
        <v>25</v>
      </c>
      <c r="J166" s="7">
        <v>6.0096153846153799E-2</v>
      </c>
      <c r="K166" s="7">
        <v>1.17752134085313E-2</v>
      </c>
    </row>
    <row r="167" spans="1:11" x14ac:dyDescent="0.3">
      <c r="A167" s="4" t="s">
        <v>85</v>
      </c>
      <c r="B167" s="6" t="s">
        <v>6</v>
      </c>
      <c r="C167" s="6">
        <v>27</v>
      </c>
      <c r="D167" s="7">
        <v>6.3380281690140802E-2</v>
      </c>
      <c r="E167" s="7">
        <v>1.3602362736597101E-2</v>
      </c>
      <c r="G167" s="4" t="s">
        <v>9</v>
      </c>
      <c r="H167" s="5" t="s">
        <v>10</v>
      </c>
      <c r="I167" s="6">
        <v>391</v>
      </c>
      <c r="J167" s="7">
        <v>0.93990384615384603</v>
      </c>
      <c r="K167" s="7">
        <v>1.17752134085313E-2</v>
      </c>
    </row>
    <row r="168" spans="1:11" x14ac:dyDescent="0.3">
      <c r="A168" s="4" t="s">
        <v>147</v>
      </c>
      <c r="B168" s="6" t="s">
        <v>5</v>
      </c>
      <c r="C168" s="6">
        <v>129</v>
      </c>
      <c r="D168" s="7">
        <v>0.307142857142857</v>
      </c>
      <c r="E168" s="7">
        <v>2.7741635054853601E-2</v>
      </c>
      <c r="G168" s="4" t="s">
        <v>172</v>
      </c>
      <c r="H168" s="5" t="s">
        <v>5</v>
      </c>
      <c r="I168" s="6">
        <v>1</v>
      </c>
      <c r="J168" s="7">
        <v>2.4038461538461501E-3</v>
      </c>
      <c r="K168" s="7">
        <v>2.3980607154850098E-3</v>
      </c>
    </row>
    <row r="169" spans="1:11" x14ac:dyDescent="0.3">
      <c r="A169" s="4" t="s">
        <v>147</v>
      </c>
      <c r="B169" s="6" t="s">
        <v>18</v>
      </c>
      <c r="C169" s="6">
        <v>291</v>
      </c>
      <c r="D169" s="7">
        <v>0.69285714285714295</v>
      </c>
      <c r="E169" s="7">
        <v>2.7741635054853601E-2</v>
      </c>
      <c r="G169" s="4" t="s">
        <v>172</v>
      </c>
      <c r="H169" s="5" t="s">
        <v>10</v>
      </c>
      <c r="I169" s="6">
        <v>415</v>
      </c>
      <c r="J169" s="7">
        <v>0.99759615384615397</v>
      </c>
      <c r="K169" s="7">
        <v>2.3980607154851E-3</v>
      </c>
    </row>
    <row r="170" spans="1:11" x14ac:dyDescent="0.3">
      <c r="A170" s="4" t="s">
        <v>174</v>
      </c>
      <c r="B170" s="6" t="s">
        <v>6</v>
      </c>
      <c r="C170" s="6">
        <v>424</v>
      </c>
      <c r="D170" s="7">
        <v>1</v>
      </c>
      <c r="E170" s="7">
        <v>0</v>
      </c>
      <c r="G170" s="4" t="s">
        <v>81</v>
      </c>
      <c r="H170" s="5" t="s">
        <v>5</v>
      </c>
      <c r="I170" s="6">
        <v>142</v>
      </c>
      <c r="J170" s="7">
        <v>0.34634146341463401</v>
      </c>
      <c r="K170" s="7">
        <v>2.88216968711229E-2</v>
      </c>
    </row>
    <row r="171" spans="1:11" x14ac:dyDescent="0.3">
      <c r="A171" s="4" t="s">
        <v>16</v>
      </c>
      <c r="B171" s="6" t="s">
        <v>5</v>
      </c>
      <c r="C171" s="6">
        <v>383</v>
      </c>
      <c r="D171" s="7">
        <v>0.91626794258373201</v>
      </c>
      <c r="E171" s="7">
        <v>1.8397542317282699E-2</v>
      </c>
      <c r="G171" s="4" t="s">
        <v>81</v>
      </c>
      <c r="H171" s="5" t="s">
        <v>10</v>
      </c>
      <c r="I171" s="6">
        <v>268</v>
      </c>
      <c r="J171" s="7">
        <v>0.65365853658536599</v>
      </c>
      <c r="K171" s="7">
        <v>2.88216968711229E-2</v>
      </c>
    </row>
    <row r="172" spans="1:11" x14ac:dyDescent="0.3">
      <c r="A172" s="4" t="s">
        <v>16</v>
      </c>
      <c r="B172" s="6" t="s">
        <v>6</v>
      </c>
      <c r="C172" s="6">
        <v>35</v>
      </c>
      <c r="D172" s="7">
        <v>8.3732057416267894E-2</v>
      </c>
      <c r="E172" s="7">
        <v>1.8397542317282699E-2</v>
      </c>
      <c r="G172" s="4" t="s">
        <v>178</v>
      </c>
      <c r="H172" s="5" t="s">
        <v>5</v>
      </c>
      <c r="I172" s="6">
        <v>23</v>
      </c>
      <c r="J172" s="7">
        <v>5.5288461538461502E-2</v>
      </c>
      <c r="K172" s="7">
        <v>1.49070892038493E-2</v>
      </c>
    </row>
    <row r="173" spans="1:11" x14ac:dyDescent="0.3">
      <c r="A173" s="4" t="s">
        <v>7</v>
      </c>
      <c r="B173" s="6" t="s">
        <v>5</v>
      </c>
      <c r="C173" s="6">
        <v>287</v>
      </c>
      <c r="D173" s="7">
        <v>0.67688679245283001</v>
      </c>
      <c r="E173" s="7">
        <v>2.83477400892857E-2</v>
      </c>
      <c r="G173" s="4" t="s">
        <v>178</v>
      </c>
      <c r="H173" s="5" t="s">
        <v>6</v>
      </c>
      <c r="I173" s="6">
        <v>393</v>
      </c>
      <c r="J173" s="7">
        <v>0.94471153846153799</v>
      </c>
      <c r="K173" s="7">
        <v>1.49070892038493E-2</v>
      </c>
    </row>
    <row r="174" spans="1:11" x14ac:dyDescent="0.3">
      <c r="A174" s="4" t="s">
        <v>7</v>
      </c>
      <c r="B174" s="6" t="s">
        <v>6</v>
      </c>
      <c r="C174" s="6">
        <v>137</v>
      </c>
      <c r="D174" s="7">
        <v>0.32311320754716999</v>
      </c>
      <c r="E174" s="7">
        <v>2.83477400892857E-2</v>
      </c>
      <c r="G174" s="4" t="s">
        <v>31</v>
      </c>
      <c r="H174" s="5" t="s">
        <v>5</v>
      </c>
      <c r="I174" s="6">
        <v>371</v>
      </c>
      <c r="J174" s="7">
        <v>0.89182692307692302</v>
      </c>
      <c r="K174" s="7">
        <v>1.7870203152631398E-2</v>
      </c>
    </row>
    <row r="175" spans="1:11" x14ac:dyDescent="0.3">
      <c r="A175" s="4" t="s">
        <v>9</v>
      </c>
      <c r="B175" s="6" t="s">
        <v>5</v>
      </c>
      <c r="C175" s="6">
        <v>25</v>
      </c>
      <c r="D175" s="7">
        <v>5.86854460093897E-2</v>
      </c>
      <c r="E175" s="7">
        <v>1.15156882726648E-2</v>
      </c>
      <c r="G175" s="4" t="s">
        <v>31</v>
      </c>
      <c r="H175" s="5" t="s">
        <v>6</v>
      </c>
      <c r="I175" s="6">
        <v>45</v>
      </c>
      <c r="J175" s="7">
        <v>0.108173076923077</v>
      </c>
      <c r="K175" s="7">
        <v>1.7870203152631398E-2</v>
      </c>
    </row>
    <row r="176" spans="1:11" x14ac:dyDescent="0.3">
      <c r="A176" s="4" t="s">
        <v>9</v>
      </c>
      <c r="B176" s="6" t="s">
        <v>10</v>
      </c>
      <c r="C176" s="6">
        <v>401</v>
      </c>
      <c r="D176" s="7">
        <v>0.94131455399061004</v>
      </c>
      <c r="E176" s="7">
        <v>1.15156882726648E-2</v>
      </c>
      <c r="G176" s="4" t="s">
        <v>168</v>
      </c>
      <c r="H176" s="5" t="s">
        <v>5</v>
      </c>
      <c r="I176" s="6">
        <v>99</v>
      </c>
      <c r="J176" s="7">
        <v>0.241463414634146</v>
      </c>
      <c r="K176" s="7">
        <v>2.59490009026009E-2</v>
      </c>
    </row>
    <row r="177" spans="1:11" x14ac:dyDescent="0.3">
      <c r="A177" s="4" t="s">
        <v>172</v>
      </c>
      <c r="B177" s="6" t="s">
        <v>5</v>
      </c>
      <c r="C177" s="6">
        <v>11</v>
      </c>
      <c r="D177" s="7">
        <v>2.5821596244131498E-2</v>
      </c>
      <c r="E177" s="7">
        <v>1.06107245975572E-2</v>
      </c>
      <c r="G177" s="4" t="s">
        <v>168</v>
      </c>
      <c r="H177" s="5" t="s">
        <v>10</v>
      </c>
      <c r="I177" s="6">
        <v>311</v>
      </c>
      <c r="J177" s="7">
        <v>0.758536585365854</v>
      </c>
      <c r="K177" s="7">
        <v>2.59490009026009E-2</v>
      </c>
    </row>
    <row r="178" spans="1:11" x14ac:dyDescent="0.3">
      <c r="A178" s="4" t="s">
        <v>172</v>
      </c>
      <c r="B178" s="6" t="s">
        <v>10</v>
      </c>
      <c r="C178" s="6">
        <v>415</v>
      </c>
      <c r="D178" s="7">
        <v>0.97417840375586895</v>
      </c>
      <c r="E178" s="7">
        <v>1.06107245975572E-2</v>
      </c>
      <c r="G178" s="4" t="s">
        <v>170</v>
      </c>
      <c r="H178" s="5" t="s">
        <v>5</v>
      </c>
      <c r="I178" s="6">
        <v>412</v>
      </c>
      <c r="J178" s="7">
        <v>1</v>
      </c>
      <c r="K178" s="7">
        <v>0</v>
      </c>
    </row>
    <row r="179" spans="1:11" x14ac:dyDescent="0.3">
      <c r="A179" s="4" t="s">
        <v>81</v>
      </c>
      <c r="B179" s="6" t="s">
        <v>5</v>
      </c>
      <c r="C179" s="6">
        <v>152</v>
      </c>
      <c r="D179" s="7">
        <v>0.36190476190476201</v>
      </c>
      <c r="E179" s="7">
        <v>2.89636718644905E-2</v>
      </c>
      <c r="G179" s="4" t="s">
        <v>74</v>
      </c>
      <c r="H179" s="5" t="s">
        <v>6</v>
      </c>
      <c r="I179" s="6">
        <v>416</v>
      </c>
      <c r="J179" s="7">
        <v>1</v>
      </c>
      <c r="K179" s="7">
        <v>0</v>
      </c>
    </row>
    <row r="180" spans="1:11" x14ac:dyDescent="0.3">
      <c r="A180" s="4" t="s">
        <v>81</v>
      </c>
      <c r="B180" s="6" t="s">
        <v>10</v>
      </c>
      <c r="C180" s="6">
        <v>268</v>
      </c>
      <c r="D180" s="7">
        <v>0.63809523809523805</v>
      </c>
      <c r="E180" s="7">
        <v>2.89636718644905E-2</v>
      </c>
      <c r="G180" s="4" t="s">
        <v>118</v>
      </c>
      <c r="H180" s="5" t="s">
        <v>5</v>
      </c>
      <c r="I180" s="6">
        <v>416</v>
      </c>
      <c r="J180" s="7">
        <v>1</v>
      </c>
      <c r="K180" s="7">
        <v>0</v>
      </c>
    </row>
    <row r="181" spans="1:11" x14ac:dyDescent="0.3">
      <c r="A181" s="4" t="s">
        <v>178</v>
      </c>
      <c r="B181" s="6" t="s">
        <v>5</v>
      </c>
      <c r="C181" s="6">
        <v>27</v>
      </c>
      <c r="D181" s="7">
        <v>6.4285714285714293E-2</v>
      </c>
      <c r="E181" s="7">
        <v>1.6065443581994E-2</v>
      </c>
      <c r="G181" s="4" t="s">
        <v>23</v>
      </c>
      <c r="H181" s="5" t="s">
        <v>10</v>
      </c>
      <c r="I181" s="6">
        <v>416</v>
      </c>
      <c r="J181" s="7">
        <v>1</v>
      </c>
      <c r="K181" s="7">
        <v>0</v>
      </c>
    </row>
    <row r="182" spans="1:11" x14ac:dyDescent="0.3">
      <c r="A182" s="4" t="s">
        <v>178</v>
      </c>
      <c r="B182" s="6" t="s">
        <v>6</v>
      </c>
      <c r="C182" s="6">
        <v>393</v>
      </c>
      <c r="D182" s="7">
        <v>0.93571428571428605</v>
      </c>
      <c r="E182" s="7">
        <v>1.6065443581994E-2</v>
      </c>
      <c r="G182" s="4" t="s">
        <v>143</v>
      </c>
      <c r="H182" s="5" t="s">
        <v>18</v>
      </c>
      <c r="I182" s="6">
        <v>416</v>
      </c>
      <c r="J182" s="7">
        <v>1</v>
      </c>
      <c r="K182" s="7">
        <v>0</v>
      </c>
    </row>
    <row r="183" spans="1:11" x14ac:dyDescent="0.3">
      <c r="A183" s="4" t="s">
        <v>31</v>
      </c>
      <c r="B183" s="6" t="s">
        <v>5</v>
      </c>
      <c r="C183" s="6">
        <v>371</v>
      </c>
      <c r="D183" s="7">
        <v>0.86682242990654201</v>
      </c>
      <c r="E183" s="7">
        <v>2.0074126351821601E-2</v>
      </c>
      <c r="G183" s="4" t="s">
        <v>83</v>
      </c>
      <c r="H183" s="5" t="s">
        <v>5</v>
      </c>
      <c r="I183" s="6">
        <v>408</v>
      </c>
      <c r="J183" s="7">
        <v>0.98076923076923095</v>
      </c>
      <c r="K183" s="7">
        <v>6.6670696661686396E-3</v>
      </c>
    </row>
    <row r="184" spans="1:11" x14ac:dyDescent="0.3">
      <c r="A184" s="4" t="s">
        <v>31</v>
      </c>
      <c r="B184" s="6" t="s">
        <v>6</v>
      </c>
      <c r="C184" s="6">
        <v>57</v>
      </c>
      <c r="D184" s="7">
        <v>0.13317757009345799</v>
      </c>
      <c r="E184" s="7">
        <v>2.0074126351821601E-2</v>
      </c>
      <c r="G184" s="4" t="s">
        <v>83</v>
      </c>
      <c r="H184" s="5" t="s">
        <v>6</v>
      </c>
      <c r="I184" s="6">
        <v>8</v>
      </c>
      <c r="J184" s="7">
        <v>1.9230769230769201E-2</v>
      </c>
      <c r="K184" s="7">
        <v>6.6670696661686197E-3</v>
      </c>
    </row>
    <row r="185" spans="1:11" x14ac:dyDescent="0.3">
      <c r="A185" s="4" t="s">
        <v>168</v>
      </c>
      <c r="B185" s="6" t="s">
        <v>5</v>
      </c>
      <c r="C185" s="6">
        <v>101</v>
      </c>
      <c r="D185" s="7">
        <v>0.245145631067961</v>
      </c>
      <c r="E185" s="7">
        <v>2.60829835179665E-2</v>
      </c>
      <c r="G185" s="4" t="s">
        <v>162</v>
      </c>
      <c r="H185" s="5" t="s">
        <v>5</v>
      </c>
      <c r="I185" s="6">
        <v>390</v>
      </c>
      <c r="J185" s="7">
        <v>0.94202898550724601</v>
      </c>
      <c r="K185" s="7">
        <v>1.3056307723520301E-2</v>
      </c>
    </row>
    <row r="186" spans="1:11" x14ac:dyDescent="0.3">
      <c r="A186" s="4" t="s">
        <v>168</v>
      </c>
      <c r="B186" s="6" t="s">
        <v>10</v>
      </c>
      <c r="C186" s="6">
        <v>311</v>
      </c>
      <c r="D186" s="7">
        <v>0.75485436893203905</v>
      </c>
      <c r="E186" s="7">
        <v>2.60829835179665E-2</v>
      </c>
      <c r="G186" s="4" t="s">
        <v>162</v>
      </c>
      <c r="H186" s="5" t="s">
        <v>10</v>
      </c>
      <c r="I186" s="6">
        <v>24</v>
      </c>
      <c r="J186" s="7">
        <v>5.7971014492753603E-2</v>
      </c>
      <c r="K186" s="7">
        <v>1.3056307723520301E-2</v>
      </c>
    </row>
    <row r="187" spans="1:11" x14ac:dyDescent="0.3">
      <c r="A187" s="4" t="s">
        <v>170</v>
      </c>
      <c r="B187" s="6" t="s">
        <v>5</v>
      </c>
      <c r="C187" s="6">
        <v>420</v>
      </c>
      <c r="D187" s="7">
        <v>1</v>
      </c>
      <c r="E187" s="7">
        <v>0</v>
      </c>
      <c r="G187" s="4" t="s">
        <v>97</v>
      </c>
      <c r="H187" s="5" t="s">
        <v>5</v>
      </c>
      <c r="I187" s="6">
        <v>405</v>
      </c>
      <c r="J187" s="7">
        <v>0.97826086956521696</v>
      </c>
      <c r="K187" s="7">
        <v>8.5769867629050308E-3</v>
      </c>
    </row>
    <row r="188" spans="1:11" x14ac:dyDescent="0.3">
      <c r="A188" s="4" t="s">
        <v>74</v>
      </c>
      <c r="B188" s="6" t="s">
        <v>5</v>
      </c>
      <c r="C188" s="6">
        <v>4</v>
      </c>
      <c r="D188" s="7">
        <v>9.3457943925233603E-3</v>
      </c>
      <c r="E188" s="7">
        <v>6.57752137778473E-3</v>
      </c>
      <c r="G188" s="4" t="s">
        <v>97</v>
      </c>
      <c r="H188" s="5" t="s">
        <v>6</v>
      </c>
      <c r="I188" s="6">
        <v>9</v>
      </c>
      <c r="J188" s="7">
        <v>2.1739130434782601E-2</v>
      </c>
      <c r="K188" s="7">
        <v>8.5769867629050308E-3</v>
      </c>
    </row>
    <row r="189" spans="1:11" x14ac:dyDescent="0.3">
      <c r="A189" s="4" t="s">
        <v>74</v>
      </c>
      <c r="B189" s="6" t="s">
        <v>6</v>
      </c>
      <c r="C189" s="6">
        <v>424</v>
      </c>
      <c r="D189" s="7">
        <v>0.99065420560747697</v>
      </c>
      <c r="E189" s="7">
        <v>6.5775213777847499E-3</v>
      </c>
      <c r="G189" s="4" t="s">
        <v>133</v>
      </c>
      <c r="H189" s="5" t="s">
        <v>5</v>
      </c>
      <c r="I189" s="6">
        <v>119</v>
      </c>
      <c r="J189" s="7">
        <v>0.28743961352656999</v>
      </c>
      <c r="K189" s="7">
        <v>2.78133957719593E-2</v>
      </c>
    </row>
    <row r="190" spans="1:11" x14ac:dyDescent="0.3">
      <c r="A190" s="4" t="s">
        <v>118</v>
      </c>
      <c r="B190" s="6" t="s">
        <v>5</v>
      </c>
      <c r="C190" s="6">
        <v>424</v>
      </c>
      <c r="D190" s="7">
        <v>0.99530516431924898</v>
      </c>
      <c r="E190" s="7">
        <v>4.6838019741208704E-3</v>
      </c>
      <c r="G190" s="4" t="s">
        <v>133</v>
      </c>
      <c r="H190" s="5" t="s">
        <v>18</v>
      </c>
      <c r="I190" s="6">
        <v>295</v>
      </c>
      <c r="J190" s="7">
        <v>0.71256038647343001</v>
      </c>
      <c r="K190" s="7">
        <v>2.78133957719593E-2</v>
      </c>
    </row>
    <row r="191" spans="1:11" x14ac:dyDescent="0.3">
      <c r="A191" s="4" t="s">
        <v>118</v>
      </c>
      <c r="B191" s="6" t="s">
        <v>10</v>
      </c>
      <c r="C191" s="6">
        <v>2</v>
      </c>
      <c r="D191" s="7">
        <v>4.6948356807511703E-3</v>
      </c>
      <c r="E191" s="7">
        <v>4.6838019741209103E-3</v>
      </c>
      <c r="G191" s="4" t="s">
        <v>135</v>
      </c>
      <c r="H191" s="5" t="s">
        <v>5</v>
      </c>
      <c r="I191" s="6">
        <v>304</v>
      </c>
      <c r="J191" s="7">
        <v>0.741463414634146</v>
      </c>
      <c r="K191" s="7">
        <v>2.6177248285402199E-2</v>
      </c>
    </row>
    <row r="192" spans="1:11" x14ac:dyDescent="0.3">
      <c r="A192" s="4" t="s">
        <v>23</v>
      </c>
      <c r="B192" s="6" t="s">
        <v>10</v>
      </c>
      <c r="C192" s="6">
        <v>428</v>
      </c>
      <c r="D192" s="7">
        <v>1</v>
      </c>
      <c r="E192" s="7">
        <v>0</v>
      </c>
      <c r="G192" s="4" t="s">
        <v>135</v>
      </c>
      <c r="H192" s="5" t="s">
        <v>6</v>
      </c>
      <c r="I192" s="6">
        <v>106</v>
      </c>
      <c r="J192" s="7">
        <v>0.258536585365854</v>
      </c>
      <c r="K192" s="7">
        <v>2.6177248285402199E-2</v>
      </c>
    </row>
    <row r="193" spans="1:11" x14ac:dyDescent="0.3">
      <c r="A193" s="4" t="s">
        <v>143</v>
      </c>
      <c r="B193" s="6" t="s">
        <v>18</v>
      </c>
      <c r="C193" s="6">
        <v>416</v>
      </c>
      <c r="D193" s="7">
        <v>1</v>
      </c>
      <c r="E193" s="7">
        <v>0</v>
      </c>
      <c r="G193" s="4" t="s">
        <v>82</v>
      </c>
      <c r="H193" s="5" t="s">
        <v>5</v>
      </c>
      <c r="I193" s="6">
        <v>282</v>
      </c>
      <c r="J193" s="7">
        <v>0.68115942028985499</v>
      </c>
      <c r="K193" s="7">
        <v>2.8357332270898601E-2</v>
      </c>
    </row>
    <row r="194" spans="1:11" x14ac:dyDescent="0.3">
      <c r="A194" s="4" t="s">
        <v>83</v>
      </c>
      <c r="B194" s="6" t="s">
        <v>5</v>
      </c>
      <c r="C194" s="6">
        <v>414</v>
      </c>
      <c r="D194" s="7">
        <v>0.97641509433962304</v>
      </c>
      <c r="E194" s="7">
        <v>8.0078663039284109E-3</v>
      </c>
      <c r="G194" s="4" t="s">
        <v>82</v>
      </c>
      <c r="H194" s="5" t="s">
        <v>6</v>
      </c>
      <c r="I194" s="6">
        <v>132</v>
      </c>
      <c r="J194" s="7">
        <v>0.31884057971014501</v>
      </c>
      <c r="K194" s="7">
        <v>2.8357332270898601E-2</v>
      </c>
    </row>
    <row r="195" spans="1:11" x14ac:dyDescent="0.3">
      <c r="A195" s="4" t="s">
        <v>83</v>
      </c>
      <c r="B195" s="6" t="s">
        <v>6</v>
      </c>
      <c r="C195" s="6">
        <v>10</v>
      </c>
      <c r="D195" s="7">
        <v>2.3584905660377398E-2</v>
      </c>
      <c r="E195" s="7">
        <v>8.0078663039284109E-3</v>
      </c>
      <c r="G195" s="4" t="s">
        <v>42</v>
      </c>
      <c r="H195" s="5" t="s">
        <v>5</v>
      </c>
      <c r="I195" s="6">
        <v>415</v>
      </c>
      <c r="J195" s="7">
        <v>0.99759615384615397</v>
      </c>
      <c r="K195" s="7">
        <v>2.3980607154851E-3</v>
      </c>
    </row>
    <row r="196" spans="1:11" x14ac:dyDescent="0.3">
      <c r="A196" s="4" t="s">
        <v>162</v>
      </c>
      <c r="B196" s="6" t="s">
        <v>5</v>
      </c>
      <c r="C196" s="6">
        <v>390</v>
      </c>
      <c r="D196" s="7">
        <v>0.92417061611374396</v>
      </c>
      <c r="E196" s="7">
        <v>1.5565477424746701E-2</v>
      </c>
      <c r="G196" s="4" t="s">
        <v>42</v>
      </c>
      <c r="H196" s="5" t="s">
        <v>6</v>
      </c>
      <c r="I196" s="6">
        <v>1</v>
      </c>
      <c r="J196" s="7">
        <v>2.4038461538461501E-3</v>
      </c>
      <c r="K196" s="7">
        <v>2.3980607154850098E-3</v>
      </c>
    </row>
    <row r="197" spans="1:11" x14ac:dyDescent="0.3">
      <c r="A197" s="4" t="s">
        <v>162</v>
      </c>
      <c r="B197" s="6" t="s">
        <v>10</v>
      </c>
      <c r="C197" s="6">
        <v>32</v>
      </c>
      <c r="D197" s="7">
        <v>7.5829383886255902E-2</v>
      </c>
      <c r="E197" s="7">
        <v>1.55654774247466E-2</v>
      </c>
      <c r="G197" s="4" t="s">
        <v>132</v>
      </c>
      <c r="H197" s="5" t="s">
        <v>5</v>
      </c>
      <c r="I197" s="6">
        <v>124</v>
      </c>
      <c r="J197" s="7">
        <v>0.30392156862745101</v>
      </c>
      <c r="K197" s="7">
        <v>2.9475772974637601E-2</v>
      </c>
    </row>
    <row r="198" spans="1:11" x14ac:dyDescent="0.3">
      <c r="A198" s="4" t="s">
        <v>97</v>
      </c>
      <c r="B198" s="6" t="s">
        <v>5</v>
      </c>
      <c r="C198" s="6">
        <v>411</v>
      </c>
      <c r="D198" s="7">
        <v>0.97393364928909998</v>
      </c>
      <c r="E198" s="7">
        <v>9.6041868475113604E-3</v>
      </c>
      <c r="G198" s="4" t="s">
        <v>132</v>
      </c>
      <c r="H198" s="5" t="s">
        <v>6</v>
      </c>
      <c r="I198" s="6">
        <v>284</v>
      </c>
      <c r="J198" s="7">
        <v>0.69607843137254899</v>
      </c>
      <c r="K198" s="7">
        <v>2.9475772974637601E-2</v>
      </c>
    </row>
    <row r="199" spans="1:11" x14ac:dyDescent="0.3">
      <c r="A199" s="4" t="s">
        <v>97</v>
      </c>
      <c r="B199" s="6" t="s">
        <v>6</v>
      </c>
      <c r="C199" s="6">
        <v>11</v>
      </c>
      <c r="D199" s="7">
        <v>2.60663507109005E-2</v>
      </c>
      <c r="E199" s="7">
        <v>9.6041868475113708E-3</v>
      </c>
      <c r="G199" s="4" t="s">
        <v>180</v>
      </c>
      <c r="H199" s="5" t="s">
        <v>5</v>
      </c>
      <c r="I199" s="6">
        <v>24</v>
      </c>
      <c r="J199" s="7">
        <v>5.7692307692307702E-2</v>
      </c>
      <c r="K199" s="7">
        <v>1.34337731412361E-2</v>
      </c>
    </row>
    <row r="200" spans="1:11" x14ac:dyDescent="0.3">
      <c r="A200" s="4" t="s">
        <v>133</v>
      </c>
      <c r="B200" s="6" t="s">
        <v>5</v>
      </c>
      <c r="C200" s="6">
        <v>129</v>
      </c>
      <c r="D200" s="7">
        <v>0.304245283018868</v>
      </c>
      <c r="E200" s="7">
        <v>2.8154561219991998E-2</v>
      </c>
      <c r="G200" s="4" t="s">
        <v>180</v>
      </c>
      <c r="H200" s="5" t="s">
        <v>10</v>
      </c>
      <c r="I200" s="6">
        <v>392</v>
      </c>
      <c r="J200" s="7">
        <v>0.94230769230769196</v>
      </c>
      <c r="K200" s="7">
        <v>1.34337731412361E-2</v>
      </c>
    </row>
    <row r="201" spans="1:11" x14ac:dyDescent="0.3">
      <c r="A201" s="4" t="s">
        <v>133</v>
      </c>
      <c r="B201" s="6" t="s">
        <v>18</v>
      </c>
      <c r="C201" s="6">
        <v>295</v>
      </c>
      <c r="D201" s="7">
        <v>0.695754716981132</v>
      </c>
      <c r="E201" s="7">
        <v>2.8154561219991998E-2</v>
      </c>
      <c r="G201" s="4" t="s">
        <v>153</v>
      </c>
      <c r="H201" s="5" t="s">
        <v>5</v>
      </c>
      <c r="I201" s="6">
        <v>405</v>
      </c>
      <c r="J201" s="7">
        <v>0.97826086956521696</v>
      </c>
      <c r="K201" s="7">
        <v>8.5769867629050308E-3</v>
      </c>
    </row>
    <row r="202" spans="1:11" x14ac:dyDescent="0.3">
      <c r="A202" s="4" t="s">
        <v>135</v>
      </c>
      <c r="B202" s="6" t="s">
        <v>5</v>
      </c>
      <c r="C202" s="6">
        <v>314</v>
      </c>
      <c r="D202" s="7">
        <v>0.74407582938388594</v>
      </c>
      <c r="E202" s="7">
        <v>2.5819640227816899E-2</v>
      </c>
      <c r="G202" s="4" t="s">
        <v>153</v>
      </c>
      <c r="H202" s="5" t="s">
        <v>6</v>
      </c>
      <c r="I202" s="6">
        <v>9</v>
      </c>
      <c r="J202" s="7">
        <v>2.1739130434782601E-2</v>
      </c>
      <c r="K202" s="7">
        <v>8.5769867629050308E-3</v>
      </c>
    </row>
    <row r="203" spans="1:11" x14ac:dyDescent="0.3">
      <c r="A203" s="4" t="s">
        <v>135</v>
      </c>
      <c r="B203" s="6" t="s">
        <v>6</v>
      </c>
      <c r="C203" s="6">
        <v>108</v>
      </c>
      <c r="D203" s="7">
        <v>0.255924170616114</v>
      </c>
      <c r="E203" s="7">
        <v>2.5819640227816899E-2</v>
      </c>
      <c r="G203" s="4" t="s">
        <v>69</v>
      </c>
      <c r="H203" s="5" t="s">
        <v>5</v>
      </c>
      <c r="I203" s="6">
        <v>415</v>
      </c>
      <c r="J203" s="7">
        <v>0.99759615384615397</v>
      </c>
      <c r="K203" s="7">
        <v>2.3980607154851E-3</v>
      </c>
    </row>
    <row r="204" spans="1:11" x14ac:dyDescent="0.3">
      <c r="A204" s="4" t="s">
        <v>82</v>
      </c>
      <c r="B204" s="6" t="s">
        <v>5</v>
      </c>
      <c r="C204" s="6">
        <v>292</v>
      </c>
      <c r="D204" s="7">
        <v>0.68544600938967104</v>
      </c>
      <c r="E204" s="7">
        <v>2.7943101389697599E-2</v>
      </c>
      <c r="G204" s="4" t="s">
        <v>69</v>
      </c>
      <c r="H204" s="5" t="s">
        <v>6</v>
      </c>
      <c r="I204" s="6">
        <v>1</v>
      </c>
      <c r="J204" s="7">
        <v>2.4038461538461501E-3</v>
      </c>
      <c r="K204" s="7">
        <v>2.3980607154850098E-3</v>
      </c>
    </row>
    <row r="205" spans="1:11" x14ac:dyDescent="0.3">
      <c r="A205" s="4" t="s">
        <v>82</v>
      </c>
      <c r="B205" s="6" t="s">
        <v>6</v>
      </c>
      <c r="C205" s="6">
        <v>134</v>
      </c>
      <c r="D205" s="7">
        <v>0.31455399061032902</v>
      </c>
      <c r="E205" s="7">
        <v>2.7943101389697699E-2</v>
      </c>
      <c r="G205" s="4" t="s">
        <v>55</v>
      </c>
      <c r="H205" s="5" t="s">
        <v>5</v>
      </c>
      <c r="I205" s="6">
        <v>393</v>
      </c>
      <c r="J205" s="7">
        <v>0.94471153846153799</v>
      </c>
      <c r="K205" s="7">
        <v>1.41105422718646E-2</v>
      </c>
    </row>
    <row r="206" spans="1:11" x14ac:dyDescent="0.3">
      <c r="A206" s="4" t="s">
        <v>42</v>
      </c>
      <c r="B206" s="6" t="s">
        <v>5</v>
      </c>
      <c r="C206" s="6">
        <v>415</v>
      </c>
      <c r="D206" s="7">
        <v>0.98809523809523803</v>
      </c>
      <c r="E206" s="7">
        <v>7.0954587617301102E-3</v>
      </c>
      <c r="G206" s="4" t="s">
        <v>55</v>
      </c>
      <c r="H206" s="5" t="s">
        <v>6</v>
      </c>
      <c r="I206" s="6">
        <v>23</v>
      </c>
      <c r="J206" s="7">
        <v>5.5288461538461502E-2</v>
      </c>
      <c r="K206" s="7">
        <v>1.41105422718646E-2</v>
      </c>
    </row>
    <row r="207" spans="1:11" x14ac:dyDescent="0.3">
      <c r="A207" s="4" t="s">
        <v>42</v>
      </c>
      <c r="B207" s="6" t="s">
        <v>6</v>
      </c>
      <c r="C207" s="6">
        <v>5</v>
      </c>
      <c r="D207" s="7">
        <v>1.1904761904761901E-2</v>
      </c>
      <c r="E207" s="7">
        <v>7.0954587617301102E-3</v>
      </c>
      <c r="G207" s="4" t="s">
        <v>25</v>
      </c>
      <c r="H207" s="5" t="s">
        <v>5</v>
      </c>
      <c r="I207" s="6">
        <v>282</v>
      </c>
      <c r="J207" s="7">
        <v>0.67788461538461497</v>
      </c>
      <c r="K207" s="7">
        <v>2.79997082806752E-2</v>
      </c>
    </row>
    <row r="208" spans="1:11" x14ac:dyDescent="0.3">
      <c r="A208" s="4" t="s">
        <v>132</v>
      </c>
      <c r="B208" s="6" t="s">
        <v>5</v>
      </c>
      <c r="C208" s="6">
        <v>124</v>
      </c>
      <c r="D208" s="7">
        <v>0.29807692307692302</v>
      </c>
      <c r="E208" s="7">
        <v>2.90534342644382E-2</v>
      </c>
      <c r="G208" s="4" t="s">
        <v>25</v>
      </c>
      <c r="H208" s="5" t="s">
        <v>6</v>
      </c>
      <c r="I208" s="6">
        <v>134</v>
      </c>
      <c r="J208" s="7">
        <v>0.32211538461538503</v>
      </c>
      <c r="K208" s="7">
        <v>2.79997082806752E-2</v>
      </c>
    </row>
    <row r="209" spans="1:11" x14ac:dyDescent="0.3">
      <c r="A209" s="4" t="s">
        <v>132</v>
      </c>
      <c r="B209" s="6" t="s">
        <v>6</v>
      </c>
      <c r="C209" s="6">
        <v>292</v>
      </c>
      <c r="D209" s="7">
        <v>0.70192307692307698</v>
      </c>
      <c r="E209" s="7">
        <v>2.90534342644382E-2</v>
      </c>
      <c r="G209" s="4" t="s">
        <v>94</v>
      </c>
      <c r="H209" s="5" t="s">
        <v>5</v>
      </c>
      <c r="I209" s="6">
        <v>416</v>
      </c>
      <c r="J209" s="7">
        <v>1</v>
      </c>
      <c r="K209" s="7">
        <v>0</v>
      </c>
    </row>
    <row r="210" spans="1:11" x14ac:dyDescent="0.3">
      <c r="A210" s="4" t="s">
        <v>180</v>
      </c>
      <c r="B210" s="6" t="s">
        <v>5</v>
      </c>
      <c r="C210" s="6">
        <v>26</v>
      </c>
      <c r="D210" s="7">
        <v>6.0747663551401897E-2</v>
      </c>
      <c r="E210" s="7">
        <v>1.37912075365273E-2</v>
      </c>
      <c r="G210" s="4" t="s">
        <v>43</v>
      </c>
      <c r="H210" s="5" t="s">
        <v>5</v>
      </c>
      <c r="I210" s="6">
        <v>415</v>
      </c>
      <c r="J210" s="7">
        <v>0.99759615384615397</v>
      </c>
      <c r="K210" s="7">
        <v>2.3980607154851E-3</v>
      </c>
    </row>
    <row r="211" spans="1:11" x14ac:dyDescent="0.3">
      <c r="A211" s="4" t="s">
        <v>180</v>
      </c>
      <c r="B211" s="6" t="s">
        <v>10</v>
      </c>
      <c r="C211" s="6">
        <v>402</v>
      </c>
      <c r="D211" s="7">
        <v>0.93925233644859796</v>
      </c>
      <c r="E211" s="7">
        <v>1.37912075365273E-2</v>
      </c>
      <c r="G211" s="4" t="s">
        <v>43</v>
      </c>
      <c r="H211" s="5" t="s">
        <v>6</v>
      </c>
      <c r="I211" s="6">
        <v>1</v>
      </c>
      <c r="J211" s="7">
        <v>2.4038461538461501E-3</v>
      </c>
      <c r="K211" s="7">
        <v>2.3980607154850098E-3</v>
      </c>
    </row>
    <row r="212" spans="1:11" x14ac:dyDescent="0.3">
      <c r="A212" s="4" t="s">
        <v>153</v>
      </c>
      <c r="B212" s="6" t="s">
        <v>5</v>
      </c>
      <c r="C212" s="6">
        <v>405</v>
      </c>
      <c r="D212" s="7">
        <v>0.96889952153110004</v>
      </c>
      <c r="E212" s="7">
        <v>1.0749958821304501E-2</v>
      </c>
      <c r="G212" s="4" t="s">
        <v>70</v>
      </c>
      <c r="H212" s="5" t="s">
        <v>5</v>
      </c>
      <c r="I212" s="6">
        <v>15</v>
      </c>
      <c r="J212" s="7">
        <v>3.6407766990291301E-2</v>
      </c>
      <c r="K212" s="7">
        <v>1.13606149545546E-2</v>
      </c>
    </row>
    <row r="213" spans="1:11" x14ac:dyDescent="0.3">
      <c r="A213" s="4" t="s">
        <v>153</v>
      </c>
      <c r="B213" s="6" t="s">
        <v>6</v>
      </c>
      <c r="C213" s="6">
        <v>13</v>
      </c>
      <c r="D213" s="7">
        <v>3.11004784688995E-2</v>
      </c>
      <c r="E213" s="7">
        <v>1.07499588213044E-2</v>
      </c>
      <c r="G213" s="4" t="s">
        <v>70</v>
      </c>
      <c r="H213" s="5" t="s">
        <v>6</v>
      </c>
      <c r="I213" s="6">
        <v>397</v>
      </c>
      <c r="J213" s="7">
        <v>0.96359223300970898</v>
      </c>
      <c r="K213" s="7">
        <v>1.13606149545546E-2</v>
      </c>
    </row>
    <row r="214" spans="1:11" x14ac:dyDescent="0.3">
      <c r="A214" s="4" t="s">
        <v>69</v>
      </c>
      <c r="B214" s="6" t="s">
        <v>5</v>
      </c>
      <c r="C214" s="6">
        <v>423</v>
      </c>
      <c r="D214" s="7">
        <v>0.99295774647887303</v>
      </c>
      <c r="E214" s="7">
        <v>5.2267599934853002E-3</v>
      </c>
      <c r="G214" s="4" t="s">
        <v>78</v>
      </c>
      <c r="H214" s="5" t="s">
        <v>5</v>
      </c>
      <c r="I214" s="6">
        <v>383</v>
      </c>
      <c r="J214" s="7">
        <v>0.92961165048543704</v>
      </c>
      <c r="K214" s="7">
        <v>1.55259148751046E-2</v>
      </c>
    </row>
    <row r="215" spans="1:11" x14ac:dyDescent="0.3">
      <c r="A215" s="4" t="s">
        <v>69</v>
      </c>
      <c r="B215" s="6" t="s">
        <v>6</v>
      </c>
      <c r="C215" s="6">
        <v>3</v>
      </c>
      <c r="D215" s="7">
        <v>7.0422535211267599E-3</v>
      </c>
      <c r="E215" s="7">
        <v>5.2267599934852898E-3</v>
      </c>
      <c r="G215" s="4" t="s">
        <v>78</v>
      </c>
      <c r="H215" s="5" t="s">
        <v>6</v>
      </c>
      <c r="I215" s="6">
        <v>29</v>
      </c>
      <c r="J215" s="7">
        <v>7.0388349514563103E-2</v>
      </c>
      <c r="K215" s="7">
        <v>1.55259148751046E-2</v>
      </c>
    </row>
    <row r="216" spans="1:11" x14ac:dyDescent="0.3">
      <c r="A216" s="4" t="s">
        <v>55</v>
      </c>
      <c r="B216" s="6" t="s">
        <v>5</v>
      </c>
      <c r="C216" s="6">
        <v>394</v>
      </c>
      <c r="D216" s="7">
        <v>0.92488262910798102</v>
      </c>
      <c r="E216" s="7">
        <v>1.6464168275295201E-2</v>
      </c>
      <c r="G216" s="4" t="s">
        <v>145</v>
      </c>
      <c r="H216" s="5" t="s">
        <v>6</v>
      </c>
      <c r="I216" s="6">
        <v>416</v>
      </c>
      <c r="J216" s="7">
        <v>1</v>
      </c>
      <c r="K216" s="7">
        <v>0</v>
      </c>
    </row>
    <row r="217" spans="1:11" x14ac:dyDescent="0.3">
      <c r="A217" s="4" t="s">
        <v>55</v>
      </c>
      <c r="B217" s="6" t="s">
        <v>6</v>
      </c>
      <c r="C217" s="6">
        <v>32</v>
      </c>
      <c r="D217" s="7">
        <v>7.5117370892018795E-2</v>
      </c>
      <c r="E217" s="7">
        <v>1.6464168275295201E-2</v>
      </c>
      <c r="G217" s="4" t="s">
        <v>56</v>
      </c>
      <c r="H217" s="5" t="s">
        <v>5</v>
      </c>
      <c r="I217" s="6">
        <v>127</v>
      </c>
      <c r="J217" s="7">
        <v>0.30825242718446599</v>
      </c>
      <c r="K217" s="7">
        <v>2.7960478548824799E-2</v>
      </c>
    </row>
    <row r="218" spans="1:11" x14ac:dyDescent="0.3">
      <c r="A218" s="4" t="s">
        <v>25</v>
      </c>
      <c r="B218" s="6" t="s">
        <v>5</v>
      </c>
      <c r="C218" s="6">
        <v>286</v>
      </c>
      <c r="D218" s="7">
        <v>0.67136150234741798</v>
      </c>
      <c r="E218" s="7">
        <v>2.7970862201978201E-2</v>
      </c>
      <c r="G218" s="4" t="s">
        <v>56</v>
      </c>
      <c r="H218" s="5" t="s">
        <v>10</v>
      </c>
      <c r="I218" s="6">
        <v>285</v>
      </c>
      <c r="J218" s="7">
        <v>0.69174757281553401</v>
      </c>
      <c r="K218" s="7">
        <v>2.7960478548824799E-2</v>
      </c>
    </row>
    <row r="219" spans="1:11" x14ac:dyDescent="0.3">
      <c r="A219" s="4" t="s">
        <v>25</v>
      </c>
      <c r="B219" s="6" t="s">
        <v>6</v>
      </c>
      <c r="C219" s="6">
        <v>140</v>
      </c>
      <c r="D219" s="7">
        <v>0.32863849765258202</v>
      </c>
      <c r="E219" s="7">
        <v>2.7970862201978201E-2</v>
      </c>
      <c r="G219" s="4" t="s">
        <v>76</v>
      </c>
      <c r="H219" s="5" t="s">
        <v>5</v>
      </c>
      <c r="I219" s="6">
        <v>9</v>
      </c>
      <c r="J219" s="7">
        <v>2.1634615384615401E-2</v>
      </c>
      <c r="K219" s="7">
        <v>8.5363880110270601E-3</v>
      </c>
    </row>
    <row r="220" spans="1:11" x14ac:dyDescent="0.3">
      <c r="A220" s="4" t="s">
        <v>94</v>
      </c>
      <c r="B220" s="6" t="s">
        <v>5</v>
      </c>
      <c r="C220" s="6">
        <v>428</v>
      </c>
      <c r="D220" s="7">
        <v>1</v>
      </c>
      <c r="E220" s="7">
        <v>0</v>
      </c>
      <c r="G220" s="4" t="s">
        <v>76</v>
      </c>
      <c r="H220" s="5" t="s">
        <v>6</v>
      </c>
      <c r="I220" s="6">
        <v>407</v>
      </c>
      <c r="J220" s="7">
        <v>0.97836538461538503</v>
      </c>
      <c r="K220" s="7">
        <v>8.5363880110270705E-3</v>
      </c>
    </row>
    <row r="221" spans="1:11" x14ac:dyDescent="0.3">
      <c r="A221" s="4" t="s">
        <v>43</v>
      </c>
      <c r="B221" s="6" t="s">
        <v>5</v>
      </c>
      <c r="C221" s="6">
        <v>415</v>
      </c>
      <c r="D221" s="7">
        <v>0.98341232227488196</v>
      </c>
      <c r="E221" s="7">
        <v>8.4673033105869093E-3</v>
      </c>
      <c r="G221" s="4" t="s">
        <v>4</v>
      </c>
      <c r="H221" s="5" t="s">
        <v>5</v>
      </c>
      <c r="I221" s="6">
        <v>136</v>
      </c>
      <c r="J221" s="7">
        <v>0.32692307692307698</v>
      </c>
      <c r="K221" s="7">
        <v>2.8551876661635198E-2</v>
      </c>
    </row>
    <row r="222" spans="1:11" x14ac:dyDescent="0.3">
      <c r="A222" s="4" t="s">
        <v>43</v>
      </c>
      <c r="B222" s="6" t="s">
        <v>6</v>
      </c>
      <c r="C222" s="6">
        <v>7</v>
      </c>
      <c r="D222" s="7">
        <v>1.6587677725118499E-2</v>
      </c>
      <c r="E222" s="7">
        <v>8.4673033105868798E-3</v>
      </c>
      <c r="G222" s="4" t="s">
        <v>4</v>
      </c>
      <c r="H222" s="5" t="s">
        <v>6</v>
      </c>
      <c r="I222" s="6">
        <v>280</v>
      </c>
      <c r="J222" s="7">
        <v>0.67307692307692302</v>
      </c>
      <c r="K222" s="7">
        <v>2.8551876661635198E-2</v>
      </c>
    </row>
    <row r="223" spans="1:11" x14ac:dyDescent="0.3">
      <c r="A223" s="4" t="s">
        <v>70</v>
      </c>
      <c r="B223" s="6" t="s">
        <v>5</v>
      </c>
      <c r="C223" s="6">
        <v>27</v>
      </c>
      <c r="D223" s="7">
        <v>6.3679245283018895E-2</v>
      </c>
      <c r="E223" s="7">
        <v>1.55662737179649E-2</v>
      </c>
      <c r="G223" s="4" t="s">
        <v>128</v>
      </c>
      <c r="H223" s="5" t="s">
        <v>5</v>
      </c>
      <c r="I223" s="6">
        <v>48</v>
      </c>
      <c r="J223" s="7">
        <v>0.115942028985507</v>
      </c>
      <c r="K223" s="7">
        <v>1.9752128787057999E-2</v>
      </c>
    </row>
    <row r="224" spans="1:11" x14ac:dyDescent="0.3">
      <c r="A224" s="4" t="s">
        <v>70</v>
      </c>
      <c r="B224" s="6" t="s">
        <v>6</v>
      </c>
      <c r="C224" s="6">
        <v>397</v>
      </c>
      <c r="D224" s="7">
        <v>0.93632075471698095</v>
      </c>
      <c r="E224" s="7">
        <v>1.5566273717964801E-2</v>
      </c>
      <c r="G224" s="4" t="s">
        <v>128</v>
      </c>
      <c r="H224" s="5" t="s">
        <v>6</v>
      </c>
      <c r="I224" s="6">
        <v>366</v>
      </c>
      <c r="J224" s="7">
        <v>0.88405797101449302</v>
      </c>
      <c r="K224" s="7">
        <v>1.9752128787057999E-2</v>
      </c>
    </row>
    <row r="225" spans="1:11" x14ac:dyDescent="0.3">
      <c r="A225" s="4" t="s">
        <v>78</v>
      </c>
      <c r="B225" s="6" t="s">
        <v>5</v>
      </c>
      <c r="C225" s="6">
        <v>383</v>
      </c>
      <c r="D225" s="7">
        <v>0.90330188679245305</v>
      </c>
      <c r="E225" s="7">
        <v>1.8431080117409002E-2</v>
      </c>
      <c r="G225" s="4" t="s">
        <v>154</v>
      </c>
      <c r="H225" s="5" t="s">
        <v>5</v>
      </c>
      <c r="I225" s="6">
        <v>113</v>
      </c>
      <c r="J225" s="7">
        <v>0.27294685990338202</v>
      </c>
      <c r="K225" s="7">
        <v>2.63842880237159E-2</v>
      </c>
    </row>
    <row r="226" spans="1:11" x14ac:dyDescent="0.3">
      <c r="A226" s="4" t="s">
        <v>78</v>
      </c>
      <c r="B226" s="6" t="s">
        <v>6</v>
      </c>
      <c r="C226" s="6">
        <v>41</v>
      </c>
      <c r="D226" s="7">
        <v>9.6698113207547204E-2</v>
      </c>
      <c r="E226" s="7">
        <v>1.8431080117409002E-2</v>
      </c>
      <c r="G226" s="4" t="s">
        <v>154</v>
      </c>
      <c r="H226" s="5" t="s">
        <v>18</v>
      </c>
      <c r="I226" s="6">
        <v>301</v>
      </c>
      <c r="J226" s="7">
        <v>0.72705314009661803</v>
      </c>
      <c r="K226" s="7">
        <v>2.63842880237159E-2</v>
      </c>
    </row>
    <row r="227" spans="1:11" x14ac:dyDescent="0.3">
      <c r="A227" s="4" t="s">
        <v>145</v>
      </c>
      <c r="B227" s="6" t="s">
        <v>5</v>
      </c>
      <c r="C227" s="6">
        <v>2</v>
      </c>
      <c r="D227" s="7">
        <v>4.6728971962616802E-3</v>
      </c>
      <c r="E227" s="7">
        <v>4.6619664276160303E-3</v>
      </c>
      <c r="G227" s="4" t="s">
        <v>48</v>
      </c>
      <c r="H227" s="5" t="s">
        <v>5</v>
      </c>
      <c r="I227" s="6">
        <v>199</v>
      </c>
      <c r="J227" s="7">
        <v>0.48067632850241498</v>
      </c>
      <c r="K227" s="7">
        <v>3.14650795919535E-2</v>
      </c>
    </row>
    <row r="228" spans="1:11" x14ac:dyDescent="0.3">
      <c r="A228" s="4" t="s">
        <v>145</v>
      </c>
      <c r="B228" s="6" t="s">
        <v>6</v>
      </c>
      <c r="C228" s="6">
        <v>426</v>
      </c>
      <c r="D228" s="7">
        <v>0.99532710280373804</v>
      </c>
      <c r="E228" s="7">
        <v>4.6619664276160103E-3</v>
      </c>
      <c r="G228" s="4" t="s">
        <v>48</v>
      </c>
      <c r="H228" s="5" t="s">
        <v>6</v>
      </c>
      <c r="I228" s="6">
        <v>215</v>
      </c>
      <c r="J228" s="7">
        <v>0.51932367149758496</v>
      </c>
      <c r="K228" s="7">
        <v>3.14650795919535E-2</v>
      </c>
    </row>
    <row r="229" spans="1:11" x14ac:dyDescent="0.3">
      <c r="A229" s="4" t="s">
        <v>56</v>
      </c>
      <c r="B229" s="6" t="s">
        <v>5</v>
      </c>
      <c r="C229" s="6">
        <v>139</v>
      </c>
      <c r="D229" s="7">
        <v>0.32783018867924502</v>
      </c>
      <c r="E229" s="7">
        <v>2.8288440943918601E-2</v>
      </c>
      <c r="G229" s="4" t="s">
        <v>148</v>
      </c>
      <c r="H229" s="5" t="s">
        <v>5</v>
      </c>
      <c r="I229" s="6">
        <v>197</v>
      </c>
      <c r="J229" s="7">
        <v>0.48522167487684698</v>
      </c>
      <c r="K229" s="7">
        <v>3.1717277745787899E-2</v>
      </c>
    </row>
    <row r="230" spans="1:11" x14ac:dyDescent="0.3">
      <c r="A230" s="4" t="s">
        <v>56</v>
      </c>
      <c r="B230" s="6" t="s">
        <v>10</v>
      </c>
      <c r="C230" s="6">
        <v>285</v>
      </c>
      <c r="D230" s="7">
        <v>0.67216981132075504</v>
      </c>
      <c r="E230" s="7">
        <v>2.8288440943918601E-2</v>
      </c>
      <c r="G230" s="4" t="s">
        <v>148</v>
      </c>
      <c r="H230" s="5" t="s">
        <v>6</v>
      </c>
      <c r="I230" s="6">
        <v>209</v>
      </c>
      <c r="J230" s="7">
        <v>0.51477832512315302</v>
      </c>
      <c r="K230" s="7">
        <v>3.1717277745787899E-2</v>
      </c>
    </row>
    <row r="231" spans="1:11" x14ac:dyDescent="0.3">
      <c r="A231" s="4" t="s">
        <v>76</v>
      </c>
      <c r="B231" s="6" t="s">
        <v>5</v>
      </c>
      <c r="C231" s="6">
        <v>21</v>
      </c>
      <c r="D231" s="7">
        <v>4.9065420560747697E-2</v>
      </c>
      <c r="E231" s="7">
        <v>1.3810615511166699E-2</v>
      </c>
      <c r="G231" s="4" t="s">
        <v>49</v>
      </c>
      <c r="H231" s="5" t="s">
        <v>5</v>
      </c>
      <c r="I231" s="6">
        <v>404</v>
      </c>
      <c r="J231" s="7">
        <v>0.97115384615384603</v>
      </c>
      <c r="K231" s="7">
        <v>9.4050591538679604E-3</v>
      </c>
    </row>
    <row r="232" spans="1:11" x14ac:dyDescent="0.3">
      <c r="A232" s="4" t="s">
        <v>76</v>
      </c>
      <c r="B232" s="6" t="s">
        <v>6</v>
      </c>
      <c r="C232" s="6">
        <v>407</v>
      </c>
      <c r="D232" s="7">
        <v>0.95093457943925197</v>
      </c>
      <c r="E232" s="7">
        <v>1.3810615511166699E-2</v>
      </c>
      <c r="G232" s="4" t="s">
        <v>49</v>
      </c>
      <c r="H232" s="5" t="s">
        <v>6</v>
      </c>
      <c r="I232" s="6">
        <v>12</v>
      </c>
      <c r="J232" s="7">
        <v>2.8846153846153799E-2</v>
      </c>
      <c r="K232" s="7">
        <v>9.4050591538679899E-3</v>
      </c>
    </row>
    <row r="233" spans="1:11" x14ac:dyDescent="0.3">
      <c r="A233" s="4" t="s">
        <v>4</v>
      </c>
      <c r="B233" s="6" t="s">
        <v>5</v>
      </c>
      <c r="C233" s="6">
        <v>136</v>
      </c>
      <c r="D233" s="7">
        <v>0.31775700934579398</v>
      </c>
      <c r="E233" s="7">
        <v>2.7995499621364699E-2</v>
      </c>
      <c r="G233" s="4" t="s">
        <v>161</v>
      </c>
      <c r="H233" s="5" t="s">
        <v>5</v>
      </c>
      <c r="I233" s="6">
        <v>192</v>
      </c>
      <c r="J233" s="7">
        <v>0.466019417475728</v>
      </c>
      <c r="K233" s="7">
        <v>3.0417235535236301E-2</v>
      </c>
    </row>
    <row r="234" spans="1:11" x14ac:dyDescent="0.3">
      <c r="A234" s="4" t="s">
        <v>4</v>
      </c>
      <c r="B234" s="6" t="s">
        <v>6</v>
      </c>
      <c r="C234" s="6">
        <v>292</v>
      </c>
      <c r="D234" s="7">
        <v>0.68224299065420602</v>
      </c>
      <c r="E234" s="7">
        <v>2.7995499621364699E-2</v>
      </c>
      <c r="G234" s="4" t="s">
        <v>161</v>
      </c>
      <c r="H234" s="5" t="s">
        <v>18</v>
      </c>
      <c r="I234" s="6">
        <v>220</v>
      </c>
      <c r="J234" s="7">
        <v>0.53398058252427205</v>
      </c>
      <c r="K234" s="7">
        <v>3.0417235535236301E-2</v>
      </c>
    </row>
    <row r="235" spans="1:11" x14ac:dyDescent="0.3">
      <c r="A235" s="4" t="s">
        <v>128</v>
      </c>
      <c r="B235" s="6" t="s">
        <v>5</v>
      </c>
      <c r="C235" s="6">
        <v>50</v>
      </c>
      <c r="D235" s="7">
        <v>0.117924528301887</v>
      </c>
      <c r="E235" s="7">
        <v>1.9761779247335E-2</v>
      </c>
      <c r="G235" s="4" t="s">
        <v>134</v>
      </c>
      <c r="H235" s="5" t="s">
        <v>5</v>
      </c>
      <c r="I235" s="6">
        <v>289</v>
      </c>
      <c r="J235" s="7">
        <v>0.69471153846153799</v>
      </c>
      <c r="K235" s="7">
        <v>2.7561197494812999E-2</v>
      </c>
    </row>
    <row r="236" spans="1:11" x14ac:dyDescent="0.3">
      <c r="A236" s="4" t="s">
        <v>128</v>
      </c>
      <c r="B236" s="6" t="s">
        <v>6</v>
      </c>
      <c r="C236" s="6">
        <v>374</v>
      </c>
      <c r="D236" s="7">
        <v>0.88207547169811296</v>
      </c>
      <c r="E236" s="7">
        <v>1.9761779247335E-2</v>
      </c>
      <c r="G236" s="4" t="s">
        <v>134</v>
      </c>
      <c r="H236" s="5" t="s">
        <v>6</v>
      </c>
      <c r="I236" s="6">
        <v>127</v>
      </c>
      <c r="J236" s="7">
        <v>0.30528846153846201</v>
      </c>
      <c r="K236" s="7">
        <v>2.7561197494812999E-2</v>
      </c>
    </row>
    <row r="237" spans="1:11" x14ac:dyDescent="0.3">
      <c r="A237" s="4" t="s">
        <v>154</v>
      </c>
      <c r="B237" s="6" t="s">
        <v>5</v>
      </c>
      <c r="C237" s="6">
        <v>125</v>
      </c>
      <c r="D237" s="7">
        <v>0.29342723004694798</v>
      </c>
      <c r="E237" s="7">
        <v>2.6933302186927601E-2</v>
      </c>
      <c r="G237" s="4" t="s">
        <v>105</v>
      </c>
      <c r="H237" s="5" t="s">
        <v>5</v>
      </c>
      <c r="I237" s="6">
        <v>99</v>
      </c>
      <c r="J237" s="7">
        <v>0.24264705882352899</v>
      </c>
      <c r="K237" s="7">
        <v>2.7177812134535601E-2</v>
      </c>
    </row>
    <row r="238" spans="1:11" x14ac:dyDescent="0.3">
      <c r="A238" s="4" t="s">
        <v>154</v>
      </c>
      <c r="B238" s="6" t="s">
        <v>18</v>
      </c>
      <c r="C238" s="6">
        <v>301</v>
      </c>
      <c r="D238" s="7">
        <v>0.70657276995305196</v>
      </c>
      <c r="E238" s="7">
        <v>2.6933302186927601E-2</v>
      </c>
      <c r="G238" s="4" t="s">
        <v>105</v>
      </c>
      <c r="H238" s="5" t="s">
        <v>6</v>
      </c>
      <c r="I238" s="6">
        <v>309</v>
      </c>
      <c r="J238" s="7">
        <v>0.75735294117647101</v>
      </c>
      <c r="K238" s="7">
        <v>2.7177812134535601E-2</v>
      </c>
    </row>
    <row r="239" spans="1:11" x14ac:dyDescent="0.3">
      <c r="A239" s="4" t="s">
        <v>48</v>
      </c>
      <c r="B239" s="6" t="s">
        <v>5</v>
      </c>
      <c r="C239" s="6">
        <v>199</v>
      </c>
      <c r="D239" s="7">
        <v>0.46713615023474198</v>
      </c>
      <c r="E239" s="7">
        <v>3.10604995993287E-2</v>
      </c>
      <c r="G239" s="4" t="s">
        <v>140</v>
      </c>
      <c r="H239" s="5" t="s">
        <v>5</v>
      </c>
      <c r="I239" s="6">
        <v>289</v>
      </c>
      <c r="J239" s="7">
        <v>0.69471153846153799</v>
      </c>
      <c r="K239" s="7">
        <v>2.7561197494812999E-2</v>
      </c>
    </row>
    <row r="240" spans="1:11" x14ac:dyDescent="0.3">
      <c r="A240" s="4" t="s">
        <v>48</v>
      </c>
      <c r="B240" s="6" t="s">
        <v>6</v>
      </c>
      <c r="C240" s="6">
        <v>227</v>
      </c>
      <c r="D240" s="7">
        <v>0.53286384976525802</v>
      </c>
      <c r="E240" s="7">
        <v>3.10604995993287E-2</v>
      </c>
      <c r="G240" s="4" t="s">
        <v>140</v>
      </c>
      <c r="H240" s="5" t="s">
        <v>10</v>
      </c>
      <c r="I240" s="6">
        <v>127</v>
      </c>
      <c r="J240" s="7">
        <v>0.30528846153846201</v>
      </c>
      <c r="K240" s="7">
        <v>2.7561197494812999E-2</v>
      </c>
    </row>
    <row r="241" spans="1:11" x14ac:dyDescent="0.3">
      <c r="A241" s="4" t="s">
        <v>148</v>
      </c>
      <c r="B241" s="6" t="s">
        <v>5</v>
      </c>
      <c r="C241" s="6">
        <v>199</v>
      </c>
      <c r="D241" s="7">
        <v>0.47607655502392299</v>
      </c>
      <c r="E241" s="7">
        <v>3.1331633706088699E-2</v>
      </c>
      <c r="G241" s="4" t="s">
        <v>120</v>
      </c>
      <c r="H241" s="5" t="s">
        <v>5</v>
      </c>
      <c r="I241" s="6">
        <v>29</v>
      </c>
      <c r="J241" s="7">
        <v>7.0048309178743995E-2</v>
      </c>
      <c r="K241" s="7">
        <v>1.61920804794774E-2</v>
      </c>
    </row>
    <row r="242" spans="1:11" x14ac:dyDescent="0.3">
      <c r="A242" s="4" t="s">
        <v>148</v>
      </c>
      <c r="B242" s="6" t="s">
        <v>6</v>
      </c>
      <c r="C242" s="6">
        <v>219</v>
      </c>
      <c r="D242" s="7">
        <v>0.52392344497607701</v>
      </c>
      <c r="E242" s="7">
        <v>3.1331633706088699E-2</v>
      </c>
      <c r="G242" s="4" t="s">
        <v>120</v>
      </c>
      <c r="H242" s="5" t="s">
        <v>18</v>
      </c>
      <c r="I242" s="6">
        <v>385</v>
      </c>
      <c r="J242" s="7">
        <v>0.92995169082125595</v>
      </c>
      <c r="K242" s="7">
        <v>1.61920804794774E-2</v>
      </c>
    </row>
    <row r="243" spans="1:11" x14ac:dyDescent="0.3">
      <c r="A243" s="4" t="s">
        <v>49</v>
      </c>
      <c r="B243" s="6" t="s">
        <v>5</v>
      </c>
      <c r="C243" s="6">
        <v>414</v>
      </c>
      <c r="D243" s="7">
        <v>0.96728971962616805</v>
      </c>
      <c r="E243" s="7">
        <v>1.0206861248111199E-2</v>
      </c>
      <c r="G243" s="4" t="s">
        <v>131</v>
      </c>
      <c r="H243" s="5" t="s">
        <v>5</v>
      </c>
      <c r="I243" s="6">
        <v>178</v>
      </c>
      <c r="J243" s="7">
        <v>0.42788461538461497</v>
      </c>
      <c r="K243" s="7">
        <v>3.0753552657880399E-2</v>
      </c>
    </row>
    <row r="244" spans="1:11" x14ac:dyDescent="0.3">
      <c r="A244" s="4" t="s">
        <v>49</v>
      </c>
      <c r="B244" s="6" t="s">
        <v>6</v>
      </c>
      <c r="C244" s="6">
        <v>14</v>
      </c>
      <c r="D244" s="7">
        <v>3.27102803738318E-2</v>
      </c>
      <c r="E244" s="7">
        <v>1.0206861248111199E-2</v>
      </c>
      <c r="G244" s="4" t="s">
        <v>131</v>
      </c>
      <c r="H244" s="5" t="s">
        <v>18</v>
      </c>
      <c r="I244" s="6">
        <v>238</v>
      </c>
      <c r="J244" s="7">
        <v>0.57211538461538503</v>
      </c>
      <c r="K244" s="7">
        <v>3.0753552657880299E-2</v>
      </c>
    </row>
    <row r="245" spans="1:11" x14ac:dyDescent="0.3">
      <c r="A245" s="4" t="s">
        <v>161</v>
      </c>
      <c r="B245" s="6" t="s">
        <v>5</v>
      </c>
      <c r="C245" s="6">
        <v>204</v>
      </c>
      <c r="D245" s="7">
        <v>0.48113207547169801</v>
      </c>
      <c r="E245" s="7">
        <v>3.0175604591267599E-2</v>
      </c>
      <c r="G245" s="4" t="s">
        <v>64</v>
      </c>
      <c r="H245" s="5" t="s">
        <v>5</v>
      </c>
      <c r="I245" s="6">
        <v>265</v>
      </c>
      <c r="J245" s="7">
        <v>0.64009661835748799</v>
      </c>
      <c r="K245" s="7">
        <v>2.9950599196108801E-2</v>
      </c>
    </row>
    <row r="246" spans="1:11" x14ac:dyDescent="0.3">
      <c r="A246" s="4" t="s">
        <v>161</v>
      </c>
      <c r="B246" s="6" t="s">
        <v>18</v>
      </c>
      <c r="C246" s="6">
        <v>220</v>
      </c>
      <c r="D246" s="7">
        <v>0.51886792452830199</v>
      </c>
      <c r="E246" s="7">
        <v>3.0175604591267599E-2</v>
      </c>
      <c r="G246" s="4" t="s">
        <v>64</v>
      </c>
      <c r="H246" s="5" t="s">
        <v>6</v>
      </c>
      <c r="I246" s="6">
        <v>149</v>
      </c>
      <c r="J246" s="7">
        <v>0.35990338164251201</v>
      </c>
      <c r="K246" s="7">
        <v>2.9950599196108801E-2</v>
      </c>
    </row>
    <row r="247" spans="1:11" x14ac:dyDescent="0.3">
      <c r="A247" s="4" t="s">
        <v>134</v>
      </c>
      <c r="B247" s="6" t="s">
        <v>5</v>
      </c>
      <c r="C247" s="6">
        <v>289</v>
      </c>
      <c r="D247" s="7">
        <v>0.67523364485981296</v>
      </c>
      <c r="E247" s="7">
        <v>2.7912000923731001E-2</v>
      </c>
      <c r="G247" s="4" t="s">
        <v>146</v>
      </c>
      <c r="H247" s="5" t="s">
        <v>5</v>
      </c>
      <c r="I247" s="6">
        <v>130</v>
      </c>
      <c r="J247" s="7">
        <v>0.3125</v>
      </c>
      <c r="K247" s="7">
        <v>2.7696438994718499E-2</v>
      </c>
    </row>
    <row r="248" spans="1:11" x14ac:dyDescent="0.3">
      <c r="A248" s="4" t="s">
        <v>134</v>
      </c>
      <c r="B248" s="6" t="s">
        <v>6</v>
      </c>
      <c r="C248" s="6">
        <v>139</v>
      </c>
      <c r="D248" s="7">
        <v>0.32476635514018698</v>
      </c>
      <c r="E248" s="7">
        <v>2.7912000923731001E-2</v>
      </c>
      <c r="G248" s="4" t="s">
        <v>146</v>
      </c>
      <c r="H248" s="5" t="s">
        <v>6</v>
      </c>
      <c r="I248" s="6">
        <v>286</v>
      </c>
      <c r="J248" s="7">
        <v>0.6875</v>
      </c>
      <c r="K248" s="7">
        <v>2.7696438994718499E-2</v>
      </c>
    </row>
    <row r="249" spans="1:11" x14ac:dyDescent="0.3">
      <c r="A249" s="4" t="s">
        <v>105</v>
      </c>
      <c r="B249" s="6" t="s">
        <v>5</v>
      </c>
      <c r="C249" s="6">
        <v>101</v>
      </c>
      <c r="D249" s="7">
        <v>0.24047619047619001</v>
      </c>
      <c r="E249" s="7">
        <v>2.6771034021991599E-2</v>
      </c>
      <c r="G249" s="4" t="s">
        <v>13</v>
      </c>
      <c r="H249" s="5" t="s">
        <v>5</v>
      </c>
      <c r="I249" s="6">
        <v>1</v>
      </c>
      <c r="J249" s="7">
        <v>2.4038461538461501E-3</v>
      </c>
      <c r="K249" s="7">
        <v>2.3980607154850098E-3</v>
      </c>
    </row>
    <row r="250" spans="1:11" x14ac:dyDescent="0.3">
      <c r="A250" s="4" t="s">
        <v>105</v>
      </c>
      <c r="B250" s="6" t="s">
        <v>6</v>
      </c>
      <c r="C250" s="6">
        <v>319</v>
      </c>
      <c r="D250" s="7">
        <v>0.75952380952380905</v>
      </c>
      <c r="E250" s="7">
        <v>2.6771034021991599E-2</v>
      </c>
      <c r="G250" s="4" t="s">
        <v>13</v>
      </c>
      <c r="H250" s="5" t="s">
        <v>6</v>
      </c>
      <c r="I250" s="6">
        <v>415</v>
      </c>
      <c r="J250" s="7">
        <v>0.99759615384615397</v>
      </c>
      <c r="K250" s="7">
        <v>2.3980607154851E-3</v>
      </c>
    </row>
    <row r="251" spans="1:11" x14ac:dyDescent="0.3">
      <c r="A251" s="4" t="s">
        <v>140</v>
      </c>
      <c r="B251" s="6" t="s">
        <v>5</v>
      </c>
      <c r="C251" s="6">
        <v>289</v>
      </c>
      <c r="D251" s="7">
        <v>0.67523364485981296</v>
      </c>
      <c r="E251" s="7">
        <v>2.7912000923731001E-2</v>
      </c>
      <c r="G251" s="4" t="s">
        <v>44</v>
      </c>
      <c r="H251" s="5" t="s">
        <v>10</v>
      </c>
      <c r="I251" s="6">
        <v>287</v>
      </c>
      <c r="J251" s="7">
        <v>0.7</v>
      </c>
      <c r="K251" s="7">
        <v>2.7723458026112799E-2</v>
      </c>
    </row>
    <row r="252" spans="1:11" x14ac:dyDescent="0.3">
      <c r="A252" s="4" t="s">
        <v>140</v>
      </c>
      <c r="B252" s="6" t="s">
        <v>10</v>
      </c>
      <c r="C252" s="6">
        <v>139</v>
      </c>
      <c r="D252" s="7">
        <v>0.32476635514018698</v>
      </c>
      <c r="E252" s="7">
        <v>2.7912000923731001E-2</v>
      </c>
      <c r="G252" s="4" t="s">
        <v>44</v>
      </c>
      <c r="H252" s="5" t="s">
        <v>6</v>
      </c>
      <c r="I252" s="6">
        <v>123</v>
      </c>
      <c r="J252" s="7">
        <v>0.3</v>
      </c>
      <c r="K252" s="7">
        <v>2.7723458026112799E-2</v>
      </c>
    </row>
    <row r="253" spans="1:11" x14ac:dyDescent="0.3">
      <c r="A253" s="4" t="s">
        <v>120</v>
      </c>
      <c r="B253" s="6" t="s">
        <v>5</v>
      </c>
      <c r="C253" s="6">
        <v>41</v>
      </c>
      <c r="D253" s="7">
        <v>9.6244131455399104E-2</v>
      </c>
      <c r="E253" s="7">
        <v>1.8941201127703498E-2</v>
      </c>
      <c r="G253" s="4" t="s">
        <v>112</v>
      </c>
      <c r="H253" s="5" t="s">
        <v>5</v>
      </c>
      <c r="I253" s="6">
        <v>5</v>
      </c>
      <c r="J253" s="7">
        <v>1.2019230769230799E-2</v>
      </c>
      <c r="K253" s="7">
        <v>5.3101650870375997E-3</v>
      </c>
    </row>
    <row r="254" spans="1:11" x14ac:dyDescent="0.3">
      <c r="A254" s="4" t="s">
        <v>120</v>
      </c>
      <c r="B254" s="6" t="s">
        <v>18</v>
      </c>
      <c r="C254" s="6">
        <v>385</v>
      </c>
      <c r="D254" s="7">
        <v>0.90375586854460099</v>
      </c>
      <c r="E254" s="7">
        <v>1.8941201127703498E-2</v>
      </c>
      <c r="G254" s="4" t="s">
        <v>112</v>
      </c>
      <c r="H254" s="5" t="s">
        <v>6</v>
      </c>
      <c r="I254" s="6">
        <v>411</v>
      </c>
      <c r="J254" s="7">
        <v>0.98798076923076905</v>
      </c>
      <c r="K254" s="7">
        <v>5.3101650870375902E-3</v>
      </c>
    </row>
    <row r="255" spans="1:11" x14ac:dyDescent="0.3">
      <c r="A255" s="4" t="s">
        <v>131</v>
      </c>
      <c r="B255" s="6" t="s">
        <v>5</v>
      </c>
      <c r="C255" s="6">
        <v>182</v>
      </c>
      <c r="D255" s="7">
        <v>0.43333333333333302</v>
      </c>
      <c r="E255" s="7">
        <v>3.07010553515292E-2</v>
      </c>
      <c r="G255" s="4" t="s">
        <v>53</v>
      </c>
      <c r="H255" s="5" t="s">
        <v>5</v>
      </c>
      <c r="I255" s="6">
        <v>413</v>
      </c>
      <c r="J255" s="7">
        <v>0.99278846153846201</v>
      </c>
      <c r="K255" s="7">
        <v>4.1334487741118203E-3</v>
      </c>
    </row>
    <row r="256" spans="1:11" x14ac:dyDescent="0.3">
      <c r="A256" s="4" t="s">
        <v>131</v>
      </c>
      <c r="B256" s="6" t="s">
        <v>18</v>
      </c>
      <c r="C256" s="6">
        <v>238</v>
      </c>
      <c r="D256" s="7">
        <v>0.56666666666666698</v>
      </c>
      <c r="E256" s="7">
        <v>3.07010553515292E-2</v>
      </c>
      <c r="G256" s="4" t="s">
        <v>53</v>
      </c>
      <c r="H256" s="5" t="s">
        <v>6</v>
      </c>
      <c r="I256" s="6">
        <v>3</v>
      </c>
      <c r="J256" s="7">
        <v>7.2115384615384602E-3</v>
      </c>
      <c r="K256" s="7">
        <v>4.1334487741118402E-3</v>
      </c>
    </row>
    <row r="257" spans="1:11" x14ac:dyDescent="0.3">
      <c r="A257" s="4" t="s">
        <v>64</v>
      </c>
      <c r="B257" s="6" t="s">
        <v>5</v>
      </c>
      <c r="C257" s="6">
        <v>267</v>
      </c>
      <c r="D257" s="7">
        <v>0.64182692307692302</v>
      </c>
      <c r="E257" s="7">
        <v>2.98565456394582E-2</v>
      </c>
      <c r="G257" s="4" t="s">
        <v>116</v>
      </c>
      <c r="H257" s="5" t="s">
        <v>5</v>
      </c>
      <c r="I257" s="6">
        <v>391</v>
      </c>
      <c r="J257" s="7">
        <v>0.93990384615384603</v>
      </c>
      <c r="K257" s="7">
        <v>1.44221138115321E-2</v>
      </c>
    </row>
    <row r="258" spans="1:11" x14ac:dyDescent="0.3">
      <c r="A258" s="4" t="s">
        <v>64</v>
      </c>
      <c r="B258" s="6" t="s">
        <v>6</v>
      </c>
      <c r="C258" s="6">
        <v>149</v>
      </c>
      <c r="D258" s="7">
        <v>0.35817307692307698</v>
      </c>
      <c r="E258" s="7">
        <v>2.98565456394582E-2</v>
      </c>
      <c r="G258" s="4" t="s">
        <v>116</v>
      </c>
      <c r="H258" s="5" t="s">
        <v>10</v>
      </c>
      <c r="I258" s="6">
        <v>25</v>
      </c>
      <c r="J258" s="7">
        <v>6.0096153846153799E-2</v>
      </c>
      <c r="K258" s="7">
        <v>1.44221138115321E-2</v>
      </c>
    </row>
    <row r="259" spans="1:11" x14ac:dyDescent="0.3">
      <c r="A259" s="4" t="s">
        <v>146</v>
      </c>
      <c r="B259" s="6" t="s">
        <v>5</v>
      </c>
      <c r="C259" s="6">
        <v>142</v>
      </c>
      <c r="D259" s="7">
        <v>0.33177570093457898</v>
      </c>
      <c r="E259" s="7">
        <v>2.8015538699631599E-2</v>
      </c>
      <c r="G259" s="4" t="s">
        <v>28</v>
      </c>
      <c r="H259" s="5" t="s">
        <v>5</v>
      </c>
      <c r="I259" s="6">
        <v>10</v>
      </c>
      <c r="J259" s="7">
        <v>2.4038461538461502E-2</v>
      </c>
      <c r="K259" s="7">
        <v>8.8385833151137204E-3</v>
      </c>
    </row>
    <row r="260" spans="1:11" x14ac:dyDescent="0.3">
      <c r="A260" s="4" t="s">
        <v>146</v>
      </c>
      <c r="B260" s="6" t="s">
        <v>6</v>
      </c>
      <c r="C260" s="6">
        <v>286</v>
      </c>
      <c r="D260" s="7">
        <v>0.66822429906542102</v>
      </c>
      <c r="E260" s="7">
        <v>2.8015538699631599E-2</v>
      </c>
      <c r="G260" s="4" t="s">
        <v>28</v>
      </c>
      <c r="H260" s="5" t="s">
        <v>6</v>
      </c>
      <c r="I260" s="6">
        <v>406</v>
      </c>
      <c r="J260" s="7">
        <v>0.97596153846153799</v>
      </c>
      <c r="K260" s="7">
        <v>8.8385833151137395E-3</v>
      </c>
    </row>
    <row r="261" spans="1:11" x14ac:dyDescent="0.3">
      <c r="A261" s="4" t="s">
        <v>13</v>
      </c>
      <c r="B261" s="6" t="s">
        <v>5</v>
      </c>
      <c r="C261" s="6">
        <v>3</v>
      </c>
      <c r="D261" s="7">
        <v>7.14285714285714E-3</v>
      </c>
      <c r="E261" s="7">
        <v>5.3011052505328596E-3</v>
      </c>
      <c r="G261" s="4" t="s">
        <v>96</v>
      </c>
      <c r="H261" s="5" t="s">
        <v>5</v>
      </c>
      <c r="I261" s="6">
        <v>392</v>
      </c>
      <c r="J261" s="7">
        <v>0.94230769230769196</v>
      </c>
      <c r="K261" s="7">
        <v>1.2996511383731899E-2</v>
      </c>
    </row>
    <row r="262" spans="1:11" x14ac:dyDescent="0.3">
      <c r="A262" s="4" t="s">
        <v>13</v>
      </c>
      <c r="B262" s="6" t="s">
        <v>6</v>
      </c>
      <c r="C262" s="6">
        <v>417</v>
      </c>
      <c r="D262" s="7">
        <v>0.99285714285714299</v>
      </c>
      <c r="E262" s="7">
        <v>5.3011052505328397E-3</v>
      </c>
      <c r="G262" s="4" t="s">
        <v>96</v>
      </c>
      <c r="H262" s="5" t="s">
        <v>18</v>
      </c>
      <c r="I262" s="6">
        <v>24</v>
      </c>
      <c r="J262" s="7">
        <v>5.7692307692307702E-2</v>
      </c>
      <c r="K262" s="7">
        <v>1.2996511383731899E-2</v>
      </c>
    </row>
    <row r="263" spans="1:11" x14ac:dyDescent="0.3">
      <c r="A263" s="4" t="s">
        <v>44</v>
      </c>
      <c r="B263" s="6" t="s">
        <v>10</v>
      </c>
      <c r="C263" s="6">
        <v>297</v>
      </c>
      <c r="D263" s="7">
        <v>0.70379146919431301</v>
      </c>
      <c r="E263" s="7">
        <v>2.7322990838580301E-2</v>
      </c>
      <c r="G263" s="4" t="s">
        <v>79</v>
      </c>
      <c r="H263" s="5" t="s">
        <v>5</v>
      </c>
      <c r="I263" s="6">
        <v>130</v>
      </c>
      <c r="J263" s="7">
        <v>0.31707317073170699</v>
      </c>
      <c r="K263" s="7">
        <v>2.83977208754615E-2</v>
      </c>
    </row>
    <row r="264" spans="1:11" x14ac:dyDescent="0.3">
      <c r="A264" s="4" t="s">
        <v>44</v>
      </c>
      <c r="B264" s="6" t="s">
        <v>6</v>
      </c>
      <c r="C264" s="6">
        <v>125</v>
      </c>
      <c r="D264" s="7">
        <v>0.29620853080568699</v>
      </c>
      <c r="E264" s="7">
        <v>2.7322990838580301E-2</v>
      </c>
      <c r="G264" s="4" t="s">
        <v>79</v>
      </c>
      <c r="H264" s="5" t="s">
        <v>6</v>
      </c>
      <c r="I264" s="6">
        <v>280</v>
      </c>
      <c r="J264" s="7">
        <v>0.68292682926829296</v>
      </c>
      <c r="K264" s="7">
        <v>2.8397720875461399E-2</v>
      </c>
    </row>
    <row r="265" spans="1:11" x14ac:dyDescent="0.3">
      <c r="A265" s="4" t="s">
        <v>112</v>
      </c>
      <c r="B265" s="6" t="s">
        <v>5</v>
      </c>
      <c r="C265" s="6">
        <v>17</v>
      </c>
      <c r="D265" s="7">
        <v>3.9719626168224297E-2</v>
      </c>
      <c r="E265" s="7">
        <v>1.22857063003658E-2</v>
      </c>
      <c r="G265" s="4" t="s">
        <v>65</v>
      </c>
      <c r="H265" s="5" t="s">
        <v>5</v>
      </c>
      <c r="I265" s="6">
        <v>54</v>
      </c>
      <c r="J265" s="7">
        <v>0.12980769230769201</v>
      </c>
      <c r="K265" s="7">
        <v>1.8924967846724199E-2</v>
      </c>
    </row>
    <row r="266" spans="1:11" x14ac:dyDescent="0.3">
      <c r="A266" s="4" t="s">
        <v>112</v>
      </c>
      <c r="B266" s="6" t="s">
        <v>6</v>
      </c>
      <c r="C266" s="6">
        <v>411</v>
      </c>
      <c r="D266" s="7">
        <v>0.960280373831776</v>
      </c>
      <c r="E266" s="7">
        <v>1.2285706300365899E-2</v>
      </c>
      <c r="G266" s="4" t="s">
        <v>65</v>
      </c>
      <c r="H266" s="5" t="s">
        <v>6</v>
      </c>
      <c r="I266" s="6">
        <v>362</v>
      </c>
      <c r="J266" s="7">
        <v>0.87019230769230804</v>
      </c>
      <c r="K266" s="7">
        <v>1.8924967846724199E-2</v>
      </c>
    </row>
    <row r="267" spans="1:11" x14ac:dyDescent="0.3">
      <c r="A267" s="4" t="s">
        <v>53</v>
      </c>
      <c r="B267" s="6" t="s">
        <v>5</v>
      </c>
      <c r="C267" s="6">
        <v>413</v>
      </c>
      <c r="D267" s="7">
        <v>0.96948356807511704</v>
      </c>
      <c r="E267" s="7">
        <v>1.10619367147949E-2</v>
      </c>
      <c r="G267" s="4" t="s">
        <v>27</v>
      </c>
      <c r="H267" s="5" t="s">
        <v>5</v>
      </c>
      <c r="I267" s="6">
        <v>208</v>
      </c>
      <c r="J267" s="7">
        <v>0.50731707317073205</v>
      </c>
      <c r="K267" s="7">
        <v>3.0750681092168001E-2</v>
      </c>
    </row>
    <row r="268" spans="1:11" x14ac:dyDescent="0.3">
      <c r="A268" s="4" t="s">
        <v>53</v>
      </c>
      <c r="B268" s="6" t="s">
        <v>6</v>
      </c>
      <c r="C268" s="6">
        <v>13</v>
      </c>
      <c r="D268" s="7">
        <v>3.0516431924882601E-2</v>
      </c>
      <c r="E268" s="7">
        <v>1.10619367147949E-2</v>
      </c>
      <c r="G268" s="4" t="s">
        <v>27</v>
      </c>
      <c r="H268" s="5" t="s">
        <v>18</v>
      </c>
      <c r="I268" s="6">
        <v>202</v>
      </c>
      <c r="J268" s="7">
        <v>0.49268292682926801</v>
      </c>
      <c r="K268" s="7">
        <v>3.0750681092168001E-2</v>
      </c>
    </row>
    <row r="269" spans="1:11" x14ac:dyDescent="0.3">
      <c r="A269" s="4" t="s">
        <v>116</v>
      </c>
      <c r="B269" s="6" t="s">
        <v>5</v>
      </c>
      <c r="C269" s="6">
        <v>403</v>
      </c>
      <c r="D269" s="7">
        <v>0.94158878504672905</v>
      </c>
      <c r="E269" s="7">
        <v>1.40341502097053E-2</v>
      </c>
      <c r="G269" s="4" t="s">
        <v>54</v>
      </c>
      <c r="H269" s="5" t="s">
        <v>5</v>
      </c>
      <c r="I269" s="6">
        <v>415</v>
      </c>
      <c r="J269" s="7">
        <v>0.99759615384615397</v>
      </c>
      <c r="K269" s="7">
        <v>2.3980607154851E-3</v>
      </c>
    </row>
    <row r="270" spans="1:11" x14ac:dyDescent="0.3">
      <c r="A270" s="4" t="s">
        <v>116</v>
      </c>
      <c r="B270" s="6" t="s">
        <v>10</v>
      </c>
      <c r="C270" s="6">
        <v>25</v>
      </c>
      <c r="D270" s="7">
        <v>5.8411214953271E-2</v>
      </c>
      <c r="E270" s="7">
        <v>1.40341502097053E-2</v>
      </c>
      <c r="G270" s="4" t="s">
        <v>54</v>
      </c>
      <c r="H270" s="5" t="s">
        <v>10</v>
      </c>
      <c r="I270" s="6">
        <v>1</v>
      </c>
      <c r="J270" s="7">
        <v>2.4038461538461501E-3</v>
      </c>
      <c r="K270" s="7">
        <v>2.3980607154850098E-3</v>
      </c>
    </row>
    <row r="271" spans="1:11" x14ac:dyDescent="0.3">
      <c r="A271" s="4" t="s">
        <v>28</v>
      </c>
      <c r="B271" s="6" t="s">
        <v>5</v>
      </c>
      <c r="C271" s="6">
        <v>20</v>
      </c>
      <c r="D271" s="7">
        <v>4.69483568075117E-2</v>
      </c>
      <c r="E271" s="7">
        <v>1.33043032114096E-2</v>
      </c>
      <c r="G271" s="4" t="s">
        <v>179</v>
      </c>
      <c r="H271" s="5" t="s">
        <v>5</v>
      </c>
      <c r="I271" s="6">
        <v>34</v>
      </c>
      <c r="J271" s="7">
        <v>8.2125603864734303E-2</v>
      </c>
      <c r="K271" s="7">
        <v>1.6456254050567599E-2</v>
      </c>
    </row>
    <row r="272" spans="1:11" x14ac:dyDescent="0.3">
      <c r="A272" s="4" t="s">
        <v>28</v>
      </c>
      <c r="B272" s="6" t="s">
        <v>6</v>
      </c>
      <c r="C272" s="6">
        <v>406</v>
      </c>
      <c r="D272" s="7">
        <v>0.95305164319248803</v>
      </c>
      <c r="E272" s="7">
        <v>1.33043032114096E-2</v>
      </c>
      <c r="G272" s="4" t="s">
        <v>179</v>
      </c>
      <c r="H272" s="5" t="s">
        <v>6</v>
      </c>
      <c r="I272" s="6">
        <v>380</v>
      </c>
      <c r="J272" s="7">
        <v>0.917874396135266</v>
      </c>
      <c r="K272" s="7">
        <v>1.6456254050567599E-2</v>
      </c>
    </row>
    <row r="273" spans="1:11" x14ac:dyDescent="0.3">
      <c r="A273" s="4" t="s">
        <v>96</v>
      </c>
      <c r="B273" s="6" t="s">
        <v>5</v>
      </c>
      <c r="C273" s="6">
        <v>392</v>
      </c>
      <c r="D273" s="7">
        <v>0.92018779342723001</v>
      </c>
      <c r="E273" s="7">
        <v>1.6019775855452001E-2</v>
      </c>
      <c r="G273" s="4" t="s">
        <v>126</v>
      </c>
      <c r="H273" s="5" t="s">
        <v>5</v>
      </c>
      <c r="I273" s="6">
        <v>72</v>
      </c>
      <c r="J273" s="7">
        <v>0.17307692307692299</v>
      </c>
      <c r="K273" s="7">
        <v>2.16448857936366E-2</v>
      </c>
    </row>
    <row r="274" spans="1:11" x14ac:dyDescent="0.3">
      <c r="A274" s="4" t="s">
        <v>96</v>
      </c>
      <c r="B274" s="6" t="s">
        <v>18</v>
      </c>
      <c r="C274" s="6">
        <v>34</v>
      </c>
      <c r="D274" s="7">
        <v>7.9812206572769995E-2</v>
      </c>
      <c r="E274" s="7">
        <v>1.6019775855452001E-2</v>
      </c>
      <c r="G274" s="4" t="s">
        <v>126</v>
      </c>
      <c r="H274" s="5" t="s">
        <v>10</v>
      </c>
      <c r="I274" s="6">
        <v>344</v>
      </c>
      <c r="J274" s="7">
        <v>0.82692307692307698</v>
      </c>
      <c r="K274" s="7">
        <v>2.16448857936366E-2</v>
      </c>
    </row>
    <row r="275" spans="1:11" x14ac:dyDescent="0.3">
      <c r="A275" s="4" t="s">
        <v>79</v>
      </c>
      <c r="B275" s="6" t="s">
        <v>5</v>
      </c>
      <c r="C275" s="6">
        <v>140</v>
      </c>
      <c r="D275" s="7">
        <v>0.33333333333333298</v>
      </c>
      <c r="E275" s="7">
        <v>2.8637489766140799E-2</v>
      </c>
      <c r="G275" s="4" t="s">
        <v>77</v>
      </c>
      <c r="H275" s="5" t="s">
        <v>5</v>
      </c>
      <c r="I275" s="6">
        <v>110</v>
      </c>
      <c r="J275" s="7">
        <v>0.27093596059113301</v>
      </c>
      <c r="K275" s="7">
        <v>2.56434684241655E-2</v>
      </c>
    </row>
    <row r="276" spans="1:11" x14ac:dyDescent="0.3">
      <c r="A276" s="4" t="s">
        <v>79</v>
      </c>
      <c r="B276" s="6" t="s">
        <v>6</v>
      </c>
      <c r="C276" s="6">
        <v>280</v>
      </c>
      <c r="D276" s="7">
        <v>0.66666666666666696</v>
      </c>
      <c r="E276" s="7">
        <v>2.8637489766140799E-2</v>
      </c>
      <c r="G276" s="4" t="s">
        <v>77</v>
      </c>
      <c r="H276" s="5" t="s">
        <v>6</v>
      </c>
      <c r="I276" s="6">
        <v>296</v>
      </c>
      <c r="J276" s="7">
        <v>0.72906403940886699</v>
      </c>
      <c r="K276" s="7">
        <v>2.56434684241655E-2</v>
      </c>
    </row>
    <row r="277" spans="1:11" x14ac:dyDescent="0.3">
      <c r="A277" s="4" t="s">
        <v>65</v>
      </c>
      <c r="B277" s="6" t="s">
        <v>5</v>
      </c>
      <c r="C277" s="6">
        <v>66</v>
      </c>
      <c r="D277" s="7">
        <v>0.154205607476636</v>
      </c>
      <c r="E277" s="7">
        <v>2.08513945979397E-2</v>
      </c>
      <c r="G277" s="4" t="s">
        <v>104</v>
      </c>
      <c r="H277" s="5" t="s">
        <v>5</v>
      </c>
      <c r="I277" s="6">
        <v>279</v>
      </c>
      <c r="J277" s="7">
        <v>0.68719211822660098</v>
      </c>
      <c r="K277" s="7">
        <v>2.8249717366318601E-2</v>
      </c>
    </row>
    <row r="278" spans="1:11" x14ac:dyDescent="0.3">
      <c r="A278" s="4" t="s">
        <v>65</v>
      </c>
      <c r="B278" s="6" t="s">
        <v>6</v>
      </c>
      <c r="C278" s="6">
        <v>362</v>
      </c>
      <c r="D278" s="7">
        <v>0.84579439252336497</v>
      </c>
      <c r="E278" s="7">
        <v>2.08513945979397E-2</v>
      </c>
      <c r="G278" s="4" t="s">
        <v>104</v>
      </c>
      <c r="H278" s="5" t="s">
        <v>18</v>
      </c>
      <c r="I278" s="6">
        <v>127</v>
      </c>
      <c r="J278" s="7">
        <v>0.31280788177339902</v>
      </c>
      <c r="K278" s="7">
        <v>2.8249717366318601E-2</v>
      </c>
    </row>
    <row r="279" spans="1:11" x14ac:dyDescent="0.3">
      <c r="A279" s="4" t="s">
        <v>27</v>
      </c>
      <c r="B279" s="6" t="s">
        <v>5</v>
      </c>
      <c r="C279" s="6">
        <v>208</v>
      </c>
      <c r="D279" s="7">
        <v>0.49523809523809498</v>
      </c>
      <c r="E279" s="7">
        <v>3.0489297068310502E-2</v>
      </c>
      <c r="G279" s="4" t="s">
        <v>173</v>
      </c>
      <c r="H279" s="5" t="s">
        <v>5</v>
      </c>
      <c r="I279" s="6">
        <v>390</v>
      </c>
      <c r="J279" s="7">
        <v>0.94202898550724601</v>
      </c>
      <c r="K279" s="7">
        <v>1.4735762837043E-2</v>
      </c>
    </row>
    <row r="280" spans="1:11" x14ac:dyDescent="0.3">
      <c r="A280" s="4" t="s">
        <v>27</v>
      </c>
      <c r="B280" s="6" t="s">
        <v>18</v>
      </c>
      <c r="C280" s="6">
        <v>212</v>
      </c>
      <c r="D280" s="7">
        <v>0.50476190476190497</v>
      </c>
      <c r="E280" s="7">
        <v>3.0489297068310502E-2</v>
      </c>
      <c r="G280" s="4" t="s">
        <v>173</v>
      </c>
      <c r="H280" s="5" t="s">
        <v>6</v>
      </c>
      <c r="I280" s="6">
        <v>24</v>
      </c>
      <c r="J280" s="7">
        <v>5.7971014492753603E-2</v>
      </c>
      <c r="K280" s="7">
        <v>1.4735762837043E-2</v>
      </c>
    </row>
    <row r="281" spans="1:11" x14ac:dyDescent="0.3">
      <c r="A281" s="4" t="s">
        <v>54</v>
      </c>
      <c r="B281" s="6" t="s">
        <v>5</v>
      </c>
      <c r="C281" s="6">
        <v>415</v>
      </c>
      <c r="D281" s="7">
        <v>0.98809523809523803</v>
      </c>
      <c r="E281" s="7">
        <v>7.0954587617301102E-3</v>
      </c>
      <c r="G281" s="4" t="s">
        <v>155</v>
      </c>
      <c r="H281" s="5" t="s">
        <v>5</v>
      </c>
      <c r="I281" s="6">
        <v>315</v>
      </c>
      <c r="J281" s="7">
        <v>0.76086956521739102</v>
      </c>
      <c r="K281" s="7">
        <v>2.5750669950960699E-2</v>
      </c>
    </row>
    <row r="282" spans="1:11" x14ac:dyDescent="0.3">
      <c r="A282" s="4" t="s">
        <v>54</v>
      </c>
      <c r="B282" s="6" t="s">
        <v>10</v>
      </c>
      <c r="C282" s="6">
        <v>5</v>
      </c>
      <c r="D282" s="7">
        <v>1.1904761904761901E-2</v>
      </c>
      <c r="E282" s="7">
        <v>7.0954587617301102E-3</v>
      </c>
      <c r="G282" s="4" t="s">
        <v>155</v>
      </c>
      <c r="H282" s="5" t="s">
        <v>18</v>
      </c>
      <c r="I282" s="6">
        <v>99</v>
      </c>
      <c r="J282" s="7">
        <v>0.23913043478260901</v>
      </c>
      <c r="K282" s="7">
        <v>2.5750669950960699E-2</v>
      </c>
    </row>
    <row r="283" spans="1:11" x14ac:dyDescent="0.3">
      <c r="A283" s="4" t="s">
        <v>179</v>
      </c>
      <c r="B283" s="6" t="s">
        <v>5</v>
      </c>
      <c r="C283" s="6">
        <v>36</v>
      </c>
      <c r="D283" s="7">
        <v>8.6538461538461495E-2</v>
      </c>
      <c r="E283" s="7">
        <v>1.6958488200014801E-2</v>
      </c>
      <c r="G283" s="4" t="s">
        <v>127</v>
      </c>
      <c r="H283" s="5" t="s">
        <v>5</v>
      </c>
      <c r="I283" s="6">
        <v>1</v>
      </c>
      <c r="J283" s="7">
        <v>2.4038461538461501E-3</v>
      </c>
      <c r="K283" s="7">
        <v>2.3980607154850098E-3</v>
      </c>
    </row>
    <row r="284" spans="1:11" x14ac:dyDescent="0.3">
      <c r="A284" s="4" t="s">
        <v>179</v>
      </c>
      <c r="B284" s="6" t="s">
        <v>6</v>
      </c>
      <c r="C284" s="6">
        <v>380</v>
      </c>
      <c r="D284" s="7">
        <v>0.91346153846153799</v>
      </c>
      <c r="E284" s="7">
        <v>1.6958488200014801E-2</v>
      </c>
      <c r="G284" s="4" t="s">
        <v>127</v>
      </c>
      <c r="H284" s="5" t="s">
        <v>6</v>
      </c>
      <c r="I284" s="6">
        <v>415</v>
      </c>
      <c r="J284" s="7">
        <v>0.99759615384615397</v>
      </c>
      <c r="K284" s="7">
        <v>2.3980607154851E-3</v>
      </c>
    </row>
    <row r="285" spans="1:11" x14ac:dyDescent="0.3">
      <c r="A285" s="4" t="s">
        <v>126</v>
      </c>
      <c r="B285" s="6" t="s">
        <v>5</v>
      </c>
      <c r="C285" s="6">
        <v>72</v>
      </c>
      <c r="D285" s="7">
        <v>0.169014084507042</v>
      </c>
      <c r="E285" s="7">
        <v>2.1212914037518699E-2</v>
      </c>
      <c r="G285" s="4" t="s">
        <v>84</v>
      </c>
      <c r="H285" s="5" t="s">
        <v>5</v>
      </c>
      <c r="I285" s="6">
        <v>128</v>
      </c>
      <c r="J285" s="7">
        <v>0.30917874396135298</v>
      </c>
      <c r="K285" s="7">
        <v>2.784074375234E-2</v>
      </c>
    </row>
    <row r="286" spans="1:11" x14ac:dyDescent="0.3">
      <c r="A286" s="4" t="s">
        <v>126</v>
      </c>
      <c r="B286" s="6" t="s">
        <v>10</v>
      </c>
      <c r="C286" s="6">
        <v>354</v>
      </c>
      <c r="D286" s="7">
        <v>0.83098591549295797</v>
      </c>
      <c r="E286" s="7">
        <v>2.1212914037518699E-2</v>
      </c>
      <c r="G286" s="4" t="s">
        <v>84</v>
      </c>
      <c r="H286" s="5" t="s">
        <v>10</v>
      </c>
      <c r="I286" s="6">
        <v>286</v>
      </c>
      <c r="J286" s="7">
        <v>0.69082125603864697</v>
      </c>
      <c r="K286" s="7">
        <v>2.784074375234E-2</v>
      </c>
    </row>
    <row r="287" spans="1:11" x14ac:dyDescent="0.3">
      <c r="A287" s="4" t="s">
        <v>77</v>
      </c>
      <c r="B287" s="6" t="s">
        <v>5</v>
      </c>
      <c r="C287" s="6">
        <v>122</v>
      </c>
      <c r="D287" s="7">
        <v>0.291866028708134</v>
      </c>
      <c r="E287" s="7">
        <v>2.6292365498825299E-2</v>
      </c>
      <c r="G287" s="4" t="s">
        <v>150</v>
      </c>
      <c r="H287" s="5" t="s">
        <v>5</v>
      </c>
      <c r="I287" s="6">
        <v>1</v>
      </c>
      <c r="J287" s="7">
        <v>2.4038461538461501E-3</v>
      </c>
      <c r="K287" s="7">
        <v>2.3980607154850098E-3</v>
      </c>
    </row>
    <row r="288" spans="1:11" x14ac:dyDescent="0.3">
      <c r="A288" s="4" t="s">
        <v>77</v>
      </c>
      <c r="B288" s="6" t="s">
        <v>6</v>
      </c>
      <c r="C288" s="6">
        <v>296</v>
      </c>
      <c r="D288" s="7">
        <v>0.70813397129186595</v>
      </c>
      <c r="E288" s="7">
        <v>2.6292365498825299E-2</v>
      </c>
      <c r="G288" s="4" t="s">
        <v>150</v>
      </c>
      <c r="H288" s="5" t="s">
        <v>6</v>
      </c>
      <c r="I288" s="6">
        <v>415</v>
      </c>
      <c r="J288" s="7">
        <v>0.99759615384615397</v>
      </c>
      <c r="K288" s="7">
        <v>2.3980607154851E-3</v>
      </c>
    </row>
    <row r="289" spans="1:11" x14ac:dyDescent="0.3">
      <c r="A289" s="4" t="s">
        <v>104</v>
      </c>
      <c r="B289" s="6" t="s">
        <v>5</v>
      </c>
      <c r="C289" s="6">
        <v>285</v>
      </c>
      <c r="D289" s="7">
        <v>0.69174757281553401</v>
      </c>
      <c r="E289" s="7">
        <v>2.7960478548824799E-2</v>
      </c>
      <c r="G289" s="4" t="s">
        <v>47</v>
      </c>
      <c r="H289" s="5" t="s">
        <v>5</v>
      </c>
      <c r="I289" s="6">
        <v>77</v>
      </c>
      <c r="J289" s="7">
        <v>0.18509615384615399</v>
      </c>
      <c r="K289" s="7">
        <v>2.0747739769675699E-2</v>
      </c>
    </row>
    <row r="290" spans="1:11" x14ac:dyDescent="0.3">
      <c r="A290" s="4" t="s">
        <v>104</v>
      </c>
      <c r="B290" s="6" t="s">
        <v>18</v>
      </c>
      <c r="C290" s="6">
        <v>127</v>
      </c>
      <c r="D290" s="7">
        <v>0.30825242718446599</v>
      </c>
      <c r="E290" s="7">
        <v>2.7960478548824799E-2</v>
      </c>
      <c r="G290" s="4" t="s">
        <v>47</v>
      </c>
      <c r="H290" s="5" t="s">
        <v>10</v>
      </c>
      <c r="I290" s="6">
        <v>339</v>
      </c>
      <c r="J290" s="7">
        <v>0.81490384615384603</v>
      </c>
      <c r="K290" s="7">
        <v>2.0747739769675699E-2</v>
      </c>
    </row>
    <row r="291" spans="1:11" x14ac:dyDescent="0.3">
      <c r="A291" s="4" t="s">
        <v>173</v>
      </c>
      <c r="B291" s="6" t="s">
        <v>5</v>
      </c>
      <c r="C291" s="6">
        <v>398</v>
      </c>
      <c r="D291" s="7">
        <v>0.93867924528301905</v>
      </c>
      <c r="E291" s="7">
        <v>1.50669195142822E-2</v>
      </c>
      <c r="G291" s="4" t="s">
        <v>152</v>
      </c>
      <c r="H291" s="5" t="s">
        <v>5</v>
      </c>
      <c r="I291" s="6">
        <v>140</v>
      </c>
      <c r="J291" s="7">
        <v>0.33653846153846201</v>
      </c>
      <c r="K291" s="7">
        <v>2.9022819467458601E-2</v>
      </c>
    </row>
    <row r="292" spans="1:11" x14ac:dyDescent="0.3">
      <c r="A292" s="4" t="s">
        <v>173</v>
      </c>
      <c r="B292" s="6" t="s">
        <v>6</v>
      </c>
      <c r="C292" s="6">
        <v>26</v>
      </c>
      <c r="D292" s="7">
        <v>6.1320754716981098E-2</v>
      </c>
      <c r="E292" s="7">
        <v>1.50669195142822E-2</v>
      </c>
      <c r="G292" s="4" t="s">
        <v>152</v>
      </c>
      <c r="H292" s="5" t="s">
        <v>10</v>
      </c>
      <c r="I292" s="6">
        <v>276</v>
      </c>
      <c r="J292" s="7">
        <v>0.66346153846153799</v>
      </c>
      <c r="K292" s="7">
        <v>2.9022819467458601E-2</v>
      </c>
    </row>
    <row r="293" spans="1:11" x14ac:dyDescent="0.3">
      <c r="A293" s="4" t="s">
        <v>155</v>
      </c>
      <c r="B293" s="6" t="s">
        <v>5</v>
      </c>
      <c r="C293" s="6">
        <v>323</v>
      </c>
      <c r="D293" s="7">
        <v>0.76179245283018904</v>
      </c>
      <c r="E293" s="7">
        <v>2.54981164832923E-2</v>
      </c>
      <c r="G293" s="4" t="s">
        <v>136</v>
      </c>
      <c r="H293" s="5" t="s">
        <v>5</v>
      </c>
      <c r="I293" s="6">
        <v>40</v>
      </c>
      <c r="J293" s="7">
        <v>9.6618357487922704E-2</v>
      </c>
      <c r="K293" s="7">
        <v>1.67818833819342E-2</v>
      </c>
    </row>
    <row r="294" spans="1:11" x14ac:dyDescent="0.3">
      <c r="A294" s="4" t="s">
        <v>155</v>
      </c>
      <c r="B294" s="6" t="s">
        <v>18</v>
      </c>
      <c r="C294" s="6">
        <v>101</v>
      </c>
      <c r="D294" s="7">
        <v>0.23820754716981099</v>
      </c>
      <c r="E294" s="7">
        <v>2.54981164832923E-2</v>
      </c>
      <c r="G294" s="4" t="s">
        <v>136</v>
      </c>
      <c r="H294" s="5" t="s">
        <v>6</v>
      </c>
      <c r="I294" s="6">
        <v>374</v>
      </c>
      <c r="J294" s="7">
        <v>0.90338164251207698</v>
      </c>
      <c r="K294" s="7">
        <v>1.67818833819342E-2</v>
      </c>
    </row>
    <row r="295" spans="1:11" x14ac:dyDescent="0.3">
      <c r="A295" s="4" t="s">
        <v>127</v>
      </c>
      <c r="B295" s="6" t="s">
        <v>5</v>
      </c>
      <c r="C295" s="6">
        <v>3</v>
      </c>
      <c r="D295" s="7">
        <v>7.1770334928229701E-3</v>
      </c>
      <c r="E295" s="7">
        <v>5.3263592214830699E-3</v>
      </c>
      <c r="G295" s="4" t="s">
        <v>99</v>
      </c>
      <c r="H295" s="5" t="s">
        <v>5</v>
      </c>
      <c r="I295" s="6">
        <v>401</v>
      </c>
      <c r="J295" s="7">
        <v>0.96394230769230804</v>
      </c>
      <c r="K295" s="7">
        <v>1.1254074816456299E-2</v>
      </c>
    </row>
    <row r="296" spans="1:11" x14ac:dyDescent="0.3">
      <c r="A296" s="4" t="s">
        <v>127</v>
      </c>
      <c r="B296" s="6" t="s">
        <v>6</v>
      </c>
      <c r="C296" s="6">
        <v>415</v>
      </c>
      <c r="D296" s="7">
        <v>0.99282296650717705</v>
      </c>
      <c r="E296" s="7">
        <v>5.3263592214830404E-3</v>
      </c>
      <c r="G296" s="4" t="s">
        <v>99</v>
      </c>
      <c r="H296" s="5" t="s">
        <v>10</v>
      </c>
      <c r="I296" s="6">
        <v>15</v>
      </c>
      <c r="J296" s="7">
        <v>3.6057692307692298E-2</v>
      </c>
      <c r="K296" s="7">
        <v>1.1254074816456299E-2</v>
      </c>
    </row>
    <row r="297" spans="1:11" x14ac:dyDescent="0.3">
      <c r="A297" s="4" t="s">
        <v>84</v>
      </c>
      <c r="B297" s="6" t="s">
        <v>5</v>
      </c>
      <c r="C297" s="6">
        <v>138</v>
      </c>
      <c r="D297" s="7">
        <v>0.32547169811320797</v>
      </c>
      <c r="E297" s="7">
        <v>2.81214582162101E-2</v>
      </c>
      <c r="G297" s="4" t="s">
        <v>115</v>
      </c>
      <c r="H297" s="5" t="s">
        <v>5</v>
      </c>
      <c r="I297" s="6">
        <v>16</v>
      </c>
      <c r="J297" s="7">
        <v>3.8461538461538498E-2</v>
      </c>
      <c r="K297" s="7">
        <v>9.2381627195242608E-3</v>
      </c>
    </row>
    <row r="298" spans="1:11" x14ac:dyDescent="0.3">
      <c r="A298" s="4" t="s">
        <v>84</v>
      </c>
      <c r="B298" s="6" t="s">
        <v>10</v>
      </c>
      <c r="C298" s="6">
        <v>286</v>
      </c>
      <c r="D298" s="7">
        <v>0.67452830188679203</v>
      </c>
      <c r="E298" s="7">
        <v>2.81214582162101E-2</v>
      </c>
      <c r="G298" s="4" t="s">
        <v>115</v>
      </c>
      <c r="H298" s="5" t="s">
        <v>6</v>
      </c>
      <c r="I298" s="6">
        <v>400</v>
      </c>
      <c r="J298" s="7">
        <v>0.96153846153846201</v>
      </c>
      <c r="K298" s="7">
        <v>9.2381627195242504E-3</v>
      </c>
    </row>
    <row r="299" spans="1:11" x14ac:dyDescent="0.3">
      <c r="A299" s="4" t="s">
        <v>150</v>
      </c>
      <c r="B299" s="6" t="s">
        <v>5</v>
      </c>
      <c r="C299" s="6">
        <v>13</v>
      </c>
      <c r="D299" s="7">
        <v>3.03738317757009E-2</v>
      </c>
      <c r="E299" s="7">
        <v>1.14962484372233E-2</v>
      </c>
      <c r="G299" s="4" t="s">
        <v>57</v>
      </c>
      <c r="H299" s="5" t="s">
        <v>5</v>
      </c>
      <c r="I299" s="6">
        <v>350</v>
      </c>
      <c r="J299" s="7">
        <v>0.866336633663366</v>
      </c>
      <c r="K299" s="7">
        <v>2.0345925835192201E-2</v>
      </c>
    </row>
    <row r="300" spans="1:11" x14ac:dyDescent="0.3">
      <c r="A300" s="4" t="s">
        <v>150</v>
      </c>
      <c r="B300" s="6" t="s">
        <v>6</v>
      </c>
      <c r="C300" s="6">
        <v>415</v>
      </c>
      <c r="D300" s="7">
        <v>0.96962616822429903</v>
      </c>
      <c r="E300" s="7">
        <v>1.14962484372233E-2</v>
      </c>
      <c r="G300" s="4" t="s">
        <v>57</v>
      </c>
      <c r="H300" s="5" t="s">
        <v>10</v>
      </c>
      <c r="I300" s="6">
        <v>54</v>
      </c>
      <c r="J300" s="7">
        <v>0.133663366336634</v>
      </c>
      <c r="K300" s="7">
        <v>2.0345925835192201E-2</v>
      </c>
    </row>
    <row r="301" spans="1:11" x14ac:dyDescent="0.3">
      <c r="A301" s="4" t="s">
        <v>47</v>
      </c>
      <c r="B301" s="6" t="s">
        <v>5</v>
      </c>
      <c r="C301" s="6">
        <v>89</v>
      </c>
      <c r="D301" s="7">
        <v>0.20794392523364499</v>
      </c>
      <c r="E301" s="7">
        <v>2.2163771265913301E-2</v>
      </c>
      <c r="G301" s="4" t="s">
        <v>36</v>
      </c>
      <c r="H301" s="5" t="s">
        <v>10</v>
      </c>
      <c r="I301" s="6">
        <v>414</v>
      </c>
      <c r="J301" s="7">
        <v>1</v>
      </c>
      <c r="K301" s="7">
        <v>0</v>
      </c>
    </row>
    <row r="302" spans="1:11" x14ac:dyDescent="0.3">
      <c r="A302" s="4" t="s">
        <v>47</v>
      </c>
      <c r="B302" s="6" t="s">
        <v>10</v>
      </c>
      <c r="C302" s="6">
        <v>339</v>
      </c>
      <c r="D302" s="7">
        <v>0.79205607476635498</v>
      </c>
      <c r="E302" s="7">
        <v>2.2163771265913301E-2</v>
      </c>
      <c r="G302" s="4" t="s">
        <v>113</v>
      </c>
      <c r="H302" s="5" t="s">
        <v>5</v>
      </c>
      <c r="I302" s="6">
        <v>375</v>
      </c>
      <c r="J302" s="7">
        <v>0.90144230769230804</v>
      </c>
      <c r="K302" s="7">
        <v>1.8762056840801698E-2</v>
      </c>
    </row>
    <row r="303" spans="1:11" x14ac:dyDescent="0.3">
      <c r="A303" s="4" t="s">
        <v>152</v>
      </c>
      <c r="B303" s="6" t="s">
        <v>5</v>
      </c>
      <c r="C303" s="6">
        <v>142</v>
      </c>
      <c r="D303" s="7">
        <v>0.33971291866028702</v>
      </c>
      <c r="E303" s="7">
        <v>2.9057043517999301E-2</v>
      </c>
      <c r="G303" s="4" t="s">
        <v>113</v>
      </c>
      <c r="H303" s="5" t="s">
        <v>10</v>
      </c>
      <c r="I303" s="6">
        <v>41</v>
      </c>
      <c r="J303" s="7">
        <v>9.8557692307692304E-2</v>
      </c>
      <c r="K303" s="7">
        <v>1.8762056840801698E-2</v>
      </c>
    </row>
    <row r="304" spans="1:11" x14ac:dyDescent="0.3">
      <c r="A304" s="4" t="s">
        <v>152</v>
      </c>
      <c r="B304" s="6" t="s">
        <v>10</v>
      </c>
      <c r="C304" s="6">
        <v>276</v>
      </c>
      <c r="D304" s="7">
        <v>0.66028708133971303</v>
      </c>
      <c r="E304" s="7">
        <v>2.9057043517999301E-2</v>
      </c>
      <c r="G304" s="4" t="s">
        <v>80</v>
      </c>
      <c r="H304" s="5" t="s">
        <v>5</v>
      </c>
      <c r="I304" s="6">
        <v>47</v>
      </c>
      <c r="J304" s="7">
        <v>0.112980769230769</v>
      </c>
      <c r="K304" s="7">
        <v>1.5648984493494399E-2</v>
      </c>
    </row>
    <row r="305" spans="1:11" x14ac:dyDescent="0.3">
      <c r="A305" s="4" t="s">
        <v>136</v>
      </c>
      <c r="B305" s="6" t="s">
        <v>5</v>
      </c>
      <c r="C305" s="6">
        <v>40</v>
      </c>
      <c r="D305" s="7">
        <v>9.4786729857819899E-2</v>
      </c>
      <c r="E305" s="7">
        <v>1.6488713178737902E-2</v>
      </c>
      <c r="G305" s="4" t="s">
        <v>80</v>
      </c>
      <c r="H305" s="5" t="s">
        <v>6</v>
      </c>
      <c r="I305" s="6">
        <v>369</v>
      </c>
      <c r="J305" s="7">
        <v>0.88701923076923095</v>
      </c>
      <c r="K305" s="7">
        <v>1.5648984493494399E-2</v>
      </c>
    </row>
    <row r="306" spans="1:11" x14ac:dyDescent="0.3">
      <c r="A306" s="4" t="s">
        <v>136</v>
      </c>
      <c r="B306" s="6" t="s">
        <v>6</v>
      </c>
      <c r="C306" s="6">
        <v>382</v>
      </c>
      <c r="D306" s="7">
        <v>0.90521327014218</v>
      </c>
      <c r="E306" s="7">
        <v>1.6488713178737902E-2</v>
      </c>
      <c r="G306" s="4" t="s">
        <v>14</v>
      </c>
      <c r="H306" s="5" t="s">
        <v>5</v>
      </c>
      <c r="I306" s="6">
        <v>342</v>
      </c>
      <c r="J306" s="7">
        <v>0.83009708737864096</v>
      </c>
      <c r="K306" s="7">
        <v>2.1738359513737201E-2</v>
      </c>
    </row>
    <row r="307" spans="1:11" x14ac:dyDescent="0.3">
      <c r="A307" s="4" t="s">
        <v>99</v>
      </c>
      <c r="B307" s="6" t="s">
        <v>5</v>
      </c>
      <c r="C307" s="6">
        <v>401</v>
      </c>
      <c r="D307" s="7">
        <v>0.93691588785046698</v>
      </c>
      <c r="E307" s="7">
        <v>1.54264817901664E-2</v>
      </c>
      <c r="G307" s="4" t="s">
        <v>14</v>
      </c>
      <c r="H307" s="5" t="s">
        <v>6</v>
      </c>
      <c r="I307" s="6">
        <v>70</v>
      </c>
      <c r="J307" s="7">
        <v>0.16990291262135901</v>
      </c>
      <c r="K307" s="7">
        <v>2.1738359513737201E-2</v>
      </c>
    </row>
    <row r="308" spans="1:11" x14ac:dyDescent="0.3">
      <c r="A308" s="4" t="s">
        <v>99</v>
      </c>
      <c r="B308" s="6" t="s">
        <v>10</v>
      </c>
      <c r="C308" s="6">
        <v>27</v>
      </c>
      <c r="D308" s="7">
        <v>6.3084112149532703E-2</v>
      </c>
      <c r="E308" s="7">
        <v>1.54264817901664E-2</v>
      </c>
      <c r="G308" s="4" t="s">
        <v>166</v>
      </c>
      <c r="H308" s="5" t="s">
        <v>5</v>
      </c>
      <c r="I308" s="6">
        <v>1</v>
      </c>
      <c r="J308" s="7">
        <v>2.4038461538461501E-3</v>
      </c>
      <c r="K308" s="7">
        <v>2.3980607154850098E-3</v>
      </c>
    </row>
    <row r="309" spans="1:11" x14ac:dyDescent="0.3">
      <c r="A309" s="4" t="s">
        <v>115</v>
      </c>
      <c r="B309" s="6" t="s">
        <v>5</v>
      </c>
      <c r="C309" s="6">
        <v>28</v>
      </c>
      <c r="D309" s="7">
        <v>6.5420560747663503E-2</v>
      </c>
      <c r="E309" s="7">
        <v>1.40840471486174E-2</v>
      </c>
      <c r="G309" s="4" t="s">
        <v>166</v>
      </c>
      <c r="H309" s="5" t="s">
        <v>6</v>
      </c>
      <c r="I309" s="6">
        <v>415</v>
      </c>
      <c r="J309" s="7">
        <v>0.99759615384615397</v>
      </c>
      <c r="K309" s="7">
        <v>2.3980607154851E-3</v>
      </c>
    </row>
    <row r="310" spans="1:11" x14ac:dyDescent="0.3">
      <c r="A310" s="4" t="s">
        <v>115</v>
      </c>
      <c r="B310" s="6" t="s">
        <v>6</v>
      </c>
      <c r="C310" s="6">
        <v>400</v>
      </c>
      <c r="D310" s="7">
        <v>0.934579439252336</v>
      </c>
      <c r="E310" s="7">
        <v>1.40840471486174E-2</v>
      </c>
      <c r="G310" s="4" t="s">
        <v>26</v>
      </c>
      <c r="H310" s="5" t="s">
        <v>5</v>
      </c>
      <c r="I310" s="6">
        <v>23</v>
      </c>
      <c r="J310" s="7">
        <v>5.5288461538461502E-2</v>
      </c>
      <c r="K310" s="7">
        <v>1.41105422718646E-2</v>
      </c>
    </row>
    <row r="311" spans="1:11" x14ac:dyDescent="0.3">
      <c r="A311" s="4" t="s">
        <v>57</v>
      </c>
      <c r="B311" s="6" t="s">
        <v>5</v>
      </c>
      <c r="C311" s="6">
        <v>350</v>
      </c>
      <c r="D311" s="7">
        <v>0.866336633663366</v>
      </c>
      <c r="E311" s="7">
        <v>2.0345925835192201E-2</v>
      </c>
      <c r="G311" s="4" t="s">
        <v>26</v>
      </c>
      <c r="H311" s="5" t="s">
        <v>6</v>
      </c>
      <c r="I311" s="6">
        <v>393</v>
      </c>
      <c r="J311" s="7">
        <v>0.94471153846153799</v>
      </c>
      <c r="K311" s="7">
        <v>1.41105422718646E-2</v>
      </c>
    </row>
    <row r="312" spans="1:11" x14ac:dyDescent="0.3">
      <c r="A312" s="4" t="s">
        <v>57</v>
      </c>
      <c r="B312" s="6" t="s">
        <v>10</v>
      </c>
      <c r="C312" s="6">
        <v>54</v>
      </c>
      <c r="D312" s="7">
        <v>0.133663366336634</v>
      </c>
      <c r="E312" s="7">
        <v>2.0345925835192201E-2</v>
      </c>
      <c r="G312" s="4" t="s">
        <v>50</v>
      </c>
      <c r="H312" s="5" t="s">
        <v>5</v>
      </c>
      <c r="I312" s="6">
        <v>37</v>
      </c>
      <c r="J312" s="7">
        <v>8.8942307692307696E-2</v>
      </c>
      <c r="K312" s="7">
        <v>1.60209212416146E-2</v>
      </c>
    </row>
    <row r="313" spans="1:11" x14ac:dyDescent="0.3">
      <c r="A313" s="4" t="s">
        <v>36</v>
      </c>
      <c r="B313" s="6" t="s">
        <v>5</v>
      </c>
      <c r="C313" s="6">
        <v>2</v>
      </c>
      <c r="D313" s="7">
        <v>4.7169811320754698E-3</v>
      </c>
      <c r="E313" s="7">
        <v>4.7058430264913199E-3</v>
      </c>
      <c r="G313" s="4" t="s">
        <v>50</v>
      </c>
      <c r="H313" s="5" t="s">
        <v>6</v>
      </c>
      <c r="I313" s="6">
        <v>379</v>
      </c>
      <c r="J313" s="7">
        <v>0.91105769230769196</v>
      </c>
      <c r="K313" s="7">
        <v>1.60209212416146E-2</v>
      </c>
    </row>
    <row r="314" spans="1:11" x14ac:dyDescent="0.3">
      <c r="A314" s="4" t="s">
        <v>36</v>
      </c>
      <c r="B314" s="6" t="s">
        <v>10</v>
      </c>
      <c r="C314" s="6">
        <v>422</v>
      </c>
      <c r="D314" s="7">
        <v>0.99528301886792403</v>
      </c>
      <c r="E314" s="7">
        <v>4.7058430264913702E-3</v>
      </c>
      <c r="G314" s="4" t="s">
        <v>12</v>
      </c>
      <c r="H314" s="5" t="s">
        <v>5</v>
      </c>
      <c r="I314" s="6">
        <v>184</v>
      </c>
      <c r="J314" s="7">
        <v>0.44230769230769201</v>
      </c>
      <c r="K314" s="7">
        <v>3.1271328634037997E-2</v>
      </c>
    </row>
    <row r="315" spans="1:11" x14ac:dyDescent="0.3">
      <c r="A315" s="4" t="s">
        <v>113</v>
      </c>
      <c r="B315" s="6" t="s">
        <v>5</v>
      </c>
      <c r="C315" s="6">
        <v>375</v>
      </c>
      <c r="D315" s="7">
        <v>0.88028169014084501</v>
      </c>
      <c r="E315" s="7">
        <v>2.05702301165494E-2</v>
      </c>
      <c r="G315" s="4" t="s">
        <v>12</v>
      </c>
      <c r="H315" s="5" t="s">
        <v>6</v>
      </c>
      <c r="I315" s="6">
        <v>232</v>
      </c>
      <c r="J315" s="7">
        <v>0.55769230769230804</v>
      </c>
      <c r="K315" s="7">
        <v>3.1271328634037997E-2</v>
      </c>
    </row>
    <row r="316" spans="1:11" x14ac:dyDescent="0.3">
      <c r="A316" s="4" t="s">
        <v>113</v>
      </c>
      <c r="B316" s="6" t="s">
        <v>10</v>
      </c>
      <c r="C316" s="6">
        <v>51</v>
      </c>
      <c r="D316" s="7">
        <v>0.11971830985915501</v>
      </c>
      <c r="E316" s="7">
        <v>2.05702301165494E-2</v>
      </c>
      <c r="G316" s="4" t="s">
        <v>141</v>
      </c>
      <c r="H316" s="5" t="s">
        <v>5</v>
      </c>
      <c r="I316" s="6">
        <v>57</v>
      </c>
      <c r="J316" s="7">
        <v>0.13768115942028999</v>
      </c>
      <c r="K316" s="7">
        <v>1.7963017646062E-2</v>
      </c>
    </row>
    <row r="317" spans="1:11" x14ac:dyDescent="0.3">
      <c r="A317" s="4" t="s">
        <v>80</v>
      </c>
      <c r="B317" s="6" t="s">
        <v>5</v>
      </c>
      <c r="C317" s="6">
        <v>57</v>
      </c>
      <c r="D317" s="7">
        <v>0.13380281690140799</v>
      </c>
      <c r="E317" s="7">
        <v>1.7838287324229599E-2</v>
      </c>
      <c r="G317" s="4" t="s">
        <v>141</v>
      </c>
      <c r="H317" s="5" t="s">
        <v>6</v>
      </c>
      <c r="I317" s="6">
        <v>357</v>
      </c>
      <c r="J317" s="7">
        <v>0.86231884057970998</v>
      </c>
      <c r="K317" s="7">
        <v>1.7963017646062E-2</v>
      </c>
    </row>
    <row r="318" spans="1:11" x14ac:dyDescent="0.3">
      <c r="A318" s="4" t="s">
        <v>80</v>
      </c>
      <c r="B318" s="6" t="s">
        <v>6</v>
      </c>
      <c r="C318" s="6">
        <v>369</v>
      </c>
      <c r="D318" s="7">
        <v>0.86619718309859195</v>
      </c>
      <c r="E318" s="7">
        <v>1.7838287324229599E-2</v>
      </c>
      <c r="G318" s="4" t="s">
        <v>98</v>
      </c>
      <c r="H318" s="5" t="s">
        <v>5</v>
      </c>
      <c r="I318" s="6">
        <v>131</v>
      </c>
      <c r="J318" s="7">
        <v>0.31490384615384598</v>
      </c>
      <c r="K318" s="7">
        <v>2.8084412724758201E-2</v>
      </c>
    </row>
    <row r="319" spans="1:11" x14ac:dyDescent="0.3">
      <c r="A319" s="4" t="s">
        <v>14</v>
      </c>
      <c r="B319" s="6" t="s">
        <v>5</v>
      </c>
      <c r="C319" s="6">
        <v>342</v>
      </c>
      <c r="D319" s="7">
        <v>0.81428571428571395</v>
      </c>
      <c r="E319" s="7">
        <v>2.2716403443827599E-2</v>
      </c>
      <c r="G319" s="4" t="s">
        <v>98</v>
      </c>
      <c r="H319" s="5" t="s">
        <v>6</v>
      </c>
      <c r="I319" s="6">
        <v>285</v>
      </c>
      <c r="J319" s="7">
        <v>0.68509615384615397</v>
      </c>
      <c r="K319" s="7">
        <v>2.8084412724758201E-2</v>
      </c>
    </row>
    <row r="320" spans="1:11" x14ac:dyDescent="0.3">
      <c r="A320" s="4" t="s">
        <v>14</v>
      </c>
      <c r="B320" s="6" t="s">
        <v>6</v>
      </c>
      <c r="C320" s="6">
        <v>78</v>
      </c>
      <c r="D320" s="7">
        <v>0.185714285714286</v>
      </c>
      <c r="E320" s="7">
        <v>2.2716403443827599E-2</v>
      </c>
      <c r="G320" s="4" t="s">
        <v>51</v>
      </c>
      <c r="H320" s="5" t="s">
        <v>5</v>
      </c>
      <c r="I320" s="6">
        <v>186</v>
      </c>
      <c r="J320" s="7">
        <v>0.45145631067961201</v>
      </c>
      <c r="K320" s="7">
        <v>2.9132104220990201E-2</v>
      </c>
    </row>
    <row r="321" spans="1:11" x14ac:dyDescent="0.3">
      <c r="A321" s="4" t="s">
        <v>166</v>
      </c>
      <c r="B321" s="6" t="s">
        <v>5</v>
      </c>
      <c r="C321" s="6">
        <v>13</v>
      </c>
      <c r="D321" s="7">
        <v>3.03738317757009E-2</v>
      </c>
      <c r="E321" s="7">
        <v>1.14962484372233E-2</v>
      </c>
      <c r="G321" s="4" t="s">
        <v>51</v>
      </c>
      <c r="H321" s="5" t="s">
        <v>6</v>
      </c>
      <c r="I321" s="6">
        <v>226</v>
      </c>
      <c r="J321" s="7">
        <v>0.54854368932038799</v>
      </c>
      <c r="K321" s="7">
        <v>2.9132104220990201E-2</v>
      </c>
    </row>
    <row r="322" spans="1:11" x14ac:dyDescent="0.3">
      <c r="A322" s="4" t="s">
        <v>166</v>
      </c>
      <c r="B322" s="6" t="s">
        <v>6</v>
      </c>
      <c r="C322" s="6">
        <v>415</v>
      </c>
      <c r="D322" s="7">
        <v>0.96962616822429903</v>
      </c>
      <c r="E322" s="7">
        <v>1.14962484372233E-2</v>
      </c>
      <c r="G322" s="4" t="s">
        <v>40</v>
      </c>
      <c r="H322" s="5" t="s">
        <v>5</v>
      </c>
      <c r="I322" s="6">
        <v>101</v>
      </c>
      <c r="J322" s="7">
        <v>0.245145631067961</v>
      </c>
      <c r="K322" s="7">
        <v>2.4690632555960899E-2</v>
      </c>
    </row>
    <row r="323" spans="1:11" x14ac:dyDescent="0.3">
      <c r="A323" s="4" t="s">
        <v>26</v>
      </c>
      <c r="B323" s="6" t="s">
        <v>5</v>
      </c>
      <c r="C323" s="6">
        <v>31</v>
      </c>
      <c r="D323" s="7">
        <v>7.3113207547169795E-2</v>
      </c>
      <c r="E323" s="7">
        <v>1.6419394147201401E-2</v>
      </c>
      <c r="G323" s="4" t="s">
        <v>40</v>
      </c>
      <c r="H323" s="5" t="s">
        <v>6</v>
      </c>
      <c r="I323" s="6">
        <v>311</v>
      </c>
      <c r="J323" s="7">
        <v>0.75485436893203905</v>
      </c>
      <c r="K323" s="7">
        <v>2.4690632555960899E-2</v>
      </c>
    </row>
    <row r="324" spans="1:11" x14ac:dyDescent="0.3">
      <c r="A324" s="4" t="s">
        <v>26</v>
      </c>
      <c r="B324" s="6" t="s">
        <v>6</v>
      </c>
      <c r="C324" s="6">
        <v>393</v>
      </c>
      <c r="D324" s="7">
        <v>0.92688679245283001</v>
      </c>
      <c r="E324" s="7">
        <v>1.6419394147201501E-2</v>
      </c>
      <c r="G324" s="4" t="s">
        <v>156</v>
      </c>
      <c r="H324" s="5" t="s">
        <v>5</v>
      </c>
      <c r="I324" s="6">
        <v>322</v>
      </c>
      <c r="J324" s="7">
        <v>0.77777777777777801</v>
      </c>
      <c r="K324" s="7">
        <v>2.6361844675917699E-2</v>
      </c>
    </row>
    <row r="325" spans="1:11" x14ac:dyDescent="0.3">
      <c r="A325" s="4" t="s">
        <v>50</v>
      </c>
      <c r="B325" s="6" t="s">
        <v>5</v>
      </c>
      <c r="C325" s="6">
        <v>39</v>
      </c>
      <c r="D325" s="7">
        <v>9.1549295774647904E-2</v>
      </c>
      <c r="E325" s="7">
        <v>1.62395097311306E-2</v>
      </c>
      <c r="G325" s="4" t="s">
        <v>156</v>
      </c>
      <c r="H325" s="5" t="s">
        <v>6</v>
      </c>
      <c r="I325" s="6">
        <v>92</v>
      </c>
      <c r="J325" s="7">
        <v>0.22222222222222199</v>
      </c>
      <c r="K325" s="7">
        <v>2.6361844675917699E-2</v>
      </c>
    </row>
    <row r="326" spans="1:11" x14ac:dyDescent="0.3">
      <c r="A326" s="4" t="s">
        <v>50</v>
      </c>
      <c r="B326" s="6" t="s">
        <v>6</v>
      </c>
      <c r="C326" s="6">
        <v>387</v>
      </c>
      <c r="D326" s="7">
        <v>0.90845070422535201</v>
      </c>
      <c r="E326" s="7">
        <v>1.62395097311306E-2</v>
      </c>
      <c r="G326" s="4" t="s">
        <v>91</v>
      </c>
      <c r="H326" s="5" t="s">
        <v>5</v>
      </c>
      <c r="I326" s="6">
        <v>59</v>
      </c>
      <c r="J326" s="7">
        <v>0.14390243902439001</v>
      </c>
      <c r="K326" s="7">
        <v>2.01155957731378E-2</v>
      </c>
    </row>
    <row r="327" spans="1:11" x14ac:dyDescent="0.3">
      <c r="A327" s="4" t="s">
        <v>12</v>
      </c>
      <c r="B327" s="6" t="s">
        <v>5</v>
      </c>
      <c r="C327" s="6">
        <v>184</v>
      </c>
      <c r="D327" s="7">
        <v>0.44019138755980902</v>
      </c>
      <c r="E327" s="7">
        <v>3.1193233909414898E-2</v>
      </c>
      <c r="G327" s="4" t="s">
        <v>91</v>
      </c>
      <c r="H327" s="5" t="s">
        <v>6</v>
      </c>
      <c r="I327" s="6">
        <v>351</v>
      </c>
      <c r="J327" s="7">
        <v>0.85609756097560996</v>
      </c>
      <c r="K327" s="7">
        <v>2.01155957731378E-2</v>
      </c>
    </row>
    <row r="328" spans="1:11" x14ac:dyDescent="0.3">
      <c r="A328" s="4" t="s">
        <v>12</v>
      </c>
      <c r="B328" s="6" t="s">
        <v>6</v>
      </c>
      <c r="C328" s="6">
        <v>234</v>
      </c>
      <c r="D328" s="7">
        <v>0.55980861244019098</v>
      </c>
      <c r="E328" s="7">
        <v>3.1193233909414898E-2</v>
      </c>
      <c r="G328" s="4" t="s">
        <v>24</v>
      </c>
      <c r="H328" s="5" t="s">
        <v>10</v>
      </c>
      <c r="I328" s="6">
        <v>4</v>
      </c>
      <c r="J328" s="7">
        <v>9.6153846153846194E-3</v>
      </c>
      <c r="K328" s="7">
        <v>5.8503298888891902E-3</v>
      </c>
    </row>
    <row r="329" spans="1:11" x14ac:dyDescent="0.3">
      <c r="A329" s="4" t="s">
        <v>141</v>
      </c>
      <c r="B329" s="6" t="s">
        <v>5</v>
      </c>
      <c r="C329" s="6">
        <v>57</v>
      </c>
      <c r="D329" s="7">
        <v>0.13380281690140799</v>
      </c>
      <c r="E329" s="7">
        <v>1.7526658370241099E-2</v>
      </c>
      <c r="G329" s="4" t="s">
        <v>24</v>
      </c>
      <c r="H329" s="5" t="s">
        <v>6</v>
      </c>
      <c r="I329" s="6">
        <v>412</v>
      </c>
      <c r="J329" s="7">
        <v>0.99038461538461497</v>
      </c>
      <c r="K329" s="7">
        <v>5.8503298888891797E-3</v>
      </c>
    </row>
    <row r="330" spans="1:11" x14ac:dyDescent="0.3">
      <c r="A330" s="4" t="s">
        <v>141</v>
      </c>
      <c r="B330" s="6" t="s">
        <v>6</v>
      </c>
      <c r="C330" s="6">
        <v>369</v>
      </c>
      <c r="D330" s="7">
        <v>0.86619718309859195</v>
      </c>
      <c r="E330" s="7">
        <v>1.7526658370241099E-2</v>
      </c>
    </row>
    <row r="331" spans="1:11" x14ac:dyDescent="0.3">
      <c r="A331" s="4" t="s">
        <v>98</v>
      </c>
      <c r="B331" s="6" t="s">
        <v>5</v>
      </c>
      <c r="C331" s="6">
        <v>135</v>
      </c>
      <c r="D331" s="7">
        <v>0.31690140845070403</v>
      </c>
      <c r="E331" s="7">
        <v>2.79171663921013E-2</v>
      </c>
    </row>
    <row r="332" spans="1:11" x14ac:dyDescent="0.3">
      <c r="A332" s="4" t="s">
        <v>98</v>
      </c>
      <c r="B332" s="6" t="s">
        <v>6</v>
      </c>
      <c r="C332" s="6">
        <v>291</v>
      </c>
      <c r="D332" s="7">
        <v>0.68309859154929597</v>
      </c>
      <c r="E332" s="7">
        <v>2.79171663921013E-2</v>
      </c>
    </row>
    <row r="333" spans="1:11" x14ac:dyDescent="0.3">
      <c r="A333" s="4" t="s">
        <v>51</v>
      </c>
      <c r="B333" s="6" t="s">
        <v>5</v>
      </c>
      <c r="C333" s="6">
        <v>186</v>
      </c>
      <c r="D333" s="7">
        <v>0.43867924528301899</v>
      </c>
      <c r="E333" s="7">
        <v>2.8770812652051898E-2</v>
      </c>
    </row>
    <row r="334" spans="1:11" x14ac:dyDescent="0.3">
      <c r="A334" s="4" t="s">
        <v>51</v>
      </c>
      <c r="B334" s="6" t="s">
        <v>6</v>
      </c>
      <c r="C334" s="6">
        <v>238</v>
      </c>
      <c r="D334" s="7">
        <v>0.56132075471698095</v>
      </c>
      <c r="E334" s="7">
        <v>2.8770812652051898E-2</v>
      </c>
    </row>
    <row r="335" spans="1:11" x14ac:dyDescent="0.3">
      <c r="A335" s="4" t="s">
        <v>40</v>
      </c>
      <c r="B335" s="6" t="s">
        <v>5</v>
      </c>
      <c r="C335" s="6">
        <v>111</v>
      </c>
      <c r="D335" s="7">
        <v>0.26303317535545001</v>
      </c>
      <c r="E335" s="7">
        <v>2.5368362202809101E-2</v>
      </c>
    </row>
    <row r="336" spans="1:11" x14ac:dyDescent="0.3">
      <c r="A336" s="4" t="s">
        <v>40</v>
      </c>
      <c r="B336" s="6" t="s">
        <v>6</v>
      </c>
      <c r="C336" s="6">
        <v>311</v>
      </c>
      <c r="D336" s="7">
        <v>0.73696682464454999</v>
      </c>
      <c r="E336" s="7">
        <v>2.5368362202809101E-2</v>
      </c>
    </row>
    <row r="337" spans="1:12" x14ac:dyDescent="0.3">
      <c r="A337" s="4" t="s">
        <v>156</v>
      </c>
      <c r="B337" s="6" t="s">
        <v>5</v>
      </c>
      <c r="C337" s="6">
        <v>322</v>
      </c>
      <c r="D337" s="7">
        <v>0.76666666666666705</v>
      </c>
      <c r="E337" s="7">
        <v>2.6754390856140699E-2</v>
      </c>
    </row>
    <row r="338" spans="1:12" x14ac:dyDescent="0.3">
      <c r="A338" s="4" t="s">
        <v>156</v>
      </c>
      <c r="B338" s="6" t="s">
        <v>6</v>
      </c>
      <c r="C338" s="6">
        <v>98</v>
      </c>
      <c r="D338" s="7">
        <v>0.233333333333333</v>
      </c>
      <c r="E338" s="7">
        <v>2.6754390856140699E-2</v>
      </c>
    </row>
    <row r="339" spans="1:12" x14ac:dyDescent="0.3">
      <c r="A339" s="4" t="s">
        <v>91</v>
      </c>
      <c r="B339" s="6" t="s">
        <v>5</v>
      </c>
      <c r="C339" s="6">
        <v>59</v>
      </c>
      <c r="D339" s="7">
        <v>0.14251207729468601</v>
      </c>
      <c r="E339" s="7">
        <v>1.9945252683751601E-2</v>
      </c>
    </row>
    <row r="340" spans="1:12" x14ac:dyDescent="0.3">
      <c r="A340" s="4" t="s">
        <v>91</v>
      </c>
      <c r="B340" s="6" t="s">
        <v>6</v>
      </c>
      <c r="C340" s="6">
        <v>355</v>
      </c>
      <c r="D340" s="7">
        <v>0.85748792270531404</v>
      </c>
      <c r="E340" s="7">
        <v>1.9945252683751601E-2</v>
      </c>
    </row>
    <row r="341" spans="1:12" x14ac:dyDescent="0.3">
      <c r="A341" s="4" t="s">
        <v>24</v>
      </c>
      <c r="B341" s="6" t="s">
        <v>10</v>
      </c>
      <c r="C341" s="6">
        <v>12</v>
      </c>
      <c r="D341" s="7">
        <v>2.83018867924528E-2</v>
      </c>
      <c r="E341" s="7">
        <v>1.08901893339057E-2</v>
      </c>
    </row>
    <row r="342" spans="1:12" x14ac:dyDescent="0.3">
      <c r="A342" s="12" t="s">
        <v>24</v>
      </c>
      <c r="B342" s="16" t="s">
        <v>6</v>
      </c>
      <c r="C342" s="16">
        <v>412</v>
      </c>
      <c r="D342" s="17">
        <v>0.97169811320754695</v>
      </c>
      <c r="E342" s="17">
        <v>1.0890189333905601E-2</v>
      </c>
      <c r="F342" s="18"/>
      <c r="G342" s="18"/>
      <c r="H342" s="18"/>
      <c r="I342" s="18"/>
      <c r="J342" s="18"/>
      <c r="K342" s="18"/>
      <c r="L342" s="19"/>
    </row>
  </sheetData>
  <sortState ref="G3:L328">
    <sortCondition ref="G3:G328"/>
    <sortCondition ref="H3:H328"/>
  </sortState>
  <conditionalFormatting sqref="C1:C2">
    <cfRule type="cellIs" dxfId="1" priority="2" operator="equal">
      <formula>1</formula>
    </cfRule>
  </conditionalFormatting>
  <conditionalFormatting sqref="I1:I2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3</dc:creator>
  <cp:lastModifiedBy>User3</cp:lastModifiedBy>
  <dcterms:created xsi:type="dcterms:W3CDTF">2013-07-30T09:22:22Z</dcterms:created>
  <dcterms:modified xsi:type="dcterms:W3CDTF">2013-11-18T10:25:00Z</dcterms:modified>
</cp:coreProperties>
</file>